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1440" yWindow="1440" windowWidth="24160" windowHeight="14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34" i="1" l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1" i="1"/>
  <c r="G70" i="1"/>
  <c r="G69" i="1"/>
  <c r="G66" i="1"/>
  <c r="G65" i="1"/>
  <c r="G64" i="1"/>
  <c r="G62" i="1"/>
  <c r="G61" i="1"/>
  <c r="G60" i="1"/>
  <c r="G57" i="1"/>
  <c r="G56" i="1"/>
  <c r="G54" i="1"/>
  <c r="G53" i="1"/>
  <c r="G50" i="1"/>
  <c r="G49" i="1"/>
  <c r="G48" i="1"/>
  <c r="G47" i="1"/>
  <c r="G44" i="1"/>
  <c r="G43" i="1"/>
  <c r="G40" i="1"/>
  <c r="G39" i="1"/>
  <c r="G38" i="1"/>
  <c r="G37" i="1"/>
  <c r="G36" i="1"/>
  <c r="G35" i="1"/>
  <c r="G34" i="1"/>
  <c r="G33" i="1"/>
  <c r="G32" i="1"/>
  <c r="G31" i="1"/>
  <c r="G25" i="1"/>
  <c r="G24" i="1"/>
  <c r="G23" i="1"/>
  <c r="G22" i="1"/>
  <c r="G21" i="1"/>
  <c r="G18" i="1"/>
  <c r="G17" i="1"/>
  <c r="G16" i="1"/>
  <c r="G15" i="1"/>
  <c r="G14" i="1"/>
  <c r="G13" i="1"/>
  <c r="G12" i="1"/>
  <c r="G11" i="1"/>
  <c r="G10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879" uniqueCount="456">
  <si>
    <t>Individual</t>
  </si>
  <si>
    <t>SampleID</t>
  </si>
  <si>
    <t>Family</t>
  </si>
  <si>
    <t>Genus</t>
  </si>
  <si>
    <t>Epithet</t>
  </si>
  <si>
    <t>I6628</t>
  </si>
  <si>
    <t>APH_0856</t>
  </si>
  <si>
    <t>Theraphosidae</t>
  </si>
  <si>
    <t>Aphonopelma</t>
  </si>
  <si>
    <t>anax</t>
  </si>
  <si>
    <t>I6629</t>
  </si>
  <si>
    <t>APH_3121</t>
  </si>
  <si>
    <t>I6630</t>
  </si>
  <si>
    <t>APH_0554</t>
  </si>
  <si>
    <t>armada</t>
  </si>
  <si>
    <t>I6631</t>
  </si>
  <si>
    <t>APH_0922</t>
  </si>
  <si>
    <t>I6632</t>
  </si>
  <si>
    <t>APH_1478</t>
  </si>
  <si>
    <t>atomicus</t>
  </si>
  <si>
    <t>I6633</t>
  </si>
  <si>
    <t>APH_1479</t>
  </si>
  <si>
    <t>I6634</t>
  </si>
  <si>
    <t>APH_2000</t>
  </si>
  <si>
    <t>I6635</t>
  </si>
  <si>
    <t>APH_2029</t>
  </si>
  <si>
    <t>I6636</t>
  </si>
  <si>
    <t>APH_1438</t>
  </si>
  <si>
    <t>catalina</t>
  </si>
  <si>
    <t>I6637</t>
  </si>
  <si>
    <t>APH_1602</t>
  </si>
  <si>
    <t>I6638</t>
  </si>
  <si>
    <t>APH_0174</t>
  </si>
  <si>
    <t>chalcodes</t>
  </si>
  <si>
    <t>I6639</t>
  </si>
  <si>
    <t>APH_0954</t>
  </si>
  <si>
    <t>I6640</t>
  </si>
  <si>
    <t>APH_3191</t>
  </si>
  <si>
    <t>chiricahua</t>
  </si>
  <si>
    <t>I6641</t>
  </si>
  <si>
    <t>APH_1009</t>
  </si>
  <si>
    <t>eutylenum</t>
  </si>
  <si>
    <t>I6642</t>
  </si>
  <si>
    <t>APH_3143</t>
  </si>
  <si>
    <t>I6643</t>
  </si>
  <si>
    <t>APH_0850</t>
  </si>
  <si>
    <t>gabeli</t>
  </si>
  <si>
    <t>I6644</t>
  </si>
  <si>
    <t>APH_3126</t>
  </si>
  <si>
    <t>I6645</t>
  </si>
  <si>
    <t>APH_0934</t>
  </si>
  <si>
    <t>I6646</t>
  </si>
  <si>
    <t>APH_1063</t>
  </si>
  <si>
    <t>I6647</t>
  </si>
  <si>
    <t>APH_0586</t>
  </si>
  <si>
    <t>hentzi</t>
  </si>
  <si>
    <t>I6648</t>
  </si>
  <si>
    <t>APH_0645</t>
  </si>
  <si>
    <t>I6649</t>
  </si>
  <si>
    <t>APH_3118</t>
  </si>
  <si>
    <t>icenoglei</t>
  </si>
  <si>
    <t>I6650</t>
  </si>
  <si>
    <t>APH_0756</t>
  </si>
  <si>
    <t>I6651</t>
  </si>
  <si>
    <t>APH_2016</t>
  </si>
  <si>
    <t>iodius</t>
  </si>
  <si>
    <t>I6652</t>
  </si>
  <si>
    <t>APH_2032</t>
  </si>
  <si>
    <t>I6653</t>
  </si>
  <si>
    <t>APH_1003</t>
  </si>
  <si>
    <t>I6654</t>
  </si>
  <si>
    <t>APH_1075</t>
  </si>
  <si>
    <t>I6655</t>
  </si>
  <si>
    <t>APH_1078</t>
  </si>
  <si>
    <t>I6656</t>
  </si>
  <si>
    <t>APH_2008</t>
  </si>
  <si>
    <t>I6657</t>
  </si>
  <si>
    <t>APH_1007</t>
  </si>
  <si>
    <t>joshua</t>
  </si>
  <si>
    <t>I6658</t>
  </si>
  <si>
    <t>APH_1498</t>
  </si>
  <si>
    <t>I6659</t>
  </si>
  <si>
    <t>APH_3177</t>
  </si>
  <si>
    <t>madera</t>
  </si>
  <si>
    <t>I6660</t>
  </si>
  <si>
    <t>APH_0136</t>
  </si>
  <si>
    <t>I6661</t>
  </si>
  <si>
    <t>APH_1618</t>
  </si>
  <si>
    <t>mareki</t>
  </si>
  <si>
    <t>I6662</t>
  </si>
  <si>
    <t>APH_3161</t>
  </si>
  <si>
    <t>I6663</t>
  </si>
  <si>
    <t>APH_0772</t>
  </si>
  <si>
    <t>marxi</t>
  </si>
  <si>
    <t>I6664</t>
  </si>
  <si>
    <t>APH_1535</t>
  </si>
  <si>
    <t>I6665</t>
  </si>
  <si>
    <t>APH_0890</t>
  </si>
  <si>
    <t>moderatum</t>
  </si>
  <si>
    <t>I6666</t>
  </si>
  <si>
    <t>APH_0930</t>
  </si>
  <si>
    <t>I6667</t>
  </si>
  <si>
    <t>APH_0892</t>
  </si>
  <si>
    <t>moellendorfi</t>
  </si>
  <si>
    <t>I6668</t>
  </si>
  <si>
    <t>APH_0894</t>
  </si>
  <si>
    <t>I6669</t>
  </si>
  <si>
    <t>APH_0754</t>
  </si>
  <si>
    <t>mojave</t>
  </si>
  <si>
    <t>I6670</t>
  </si>
  <si>
    <t>APH_3101</t>
  </si>
  <si>
    <t>I6671</t>
  </si>
  <si>
    <t>APH_0049</t>
  </si>
  <si>
    <t>I6672</t>
  </si>
  <si>
    <t>APH_3128</t>
  </si>
  <si>
    <t>I6673</t>
  </si>
  <si>
    <t>APH_3166</t>
  </si>
  <si>
    <t>paloma</t>
  </si>
  <si>
    <t>I6674</t>
  </si>
  <si>
    <t>APH_3190</t>
  </si>
  <si>
    <t>I6675</t>
  </si>
  <si>
    <t>APH_3178</t>
  </si>
  <si>
    <t>parvum</t>
  </si>
  <si>
    <t>I6676</t>
  </si>
  <si>
    <t>APH_3187</t>
  </si>
  <si>
    <t>I6677</t>
  </si>
  <si>
    <t>APH_0185</t>
  </si>
  <si>
    <t>I6678</t>
  </si>
  <si>
    <t>APH_0186</t>
  </si>
  <si>
    <t>I6679</t>
  </si>
  <si>
    <t>APH_0683</t>
  </si>
  <si>
    <t>peloncillo</t>
  </si>
  <si>
    <t>I6680</t>
  </si>
  <si>
    <t>APH_0723</t>
  </si>
  <si>
    <t>I6682</t>
  </si>
  <si>
    <t>APH_0948</t>
  </si>
  <si>
    <t>I6683</t>
  </si>
  <si>
    <t>APH_0350</t>
  </si>
  <si>
    <t>prenticei</t>
  </si>
  <si>
    <t>I6684</t>
  </si>
  <si>
    <t>APH_0352</t>
  </si>
  <si>
    <t>I6685</t>
  </si>
  <si>
    <t>APH_0871</t>
  </si>
  <si>
    <t>I6686</t>
  </si>
  <si>
    <t>APH_0889</t>
  </si>
  <si>
    <t>I6687</t>
  </si>
  <si>
    <t>APH_3176</t>
  </si>
  <si>
    <t>saguaro</t>
  </si>
  <si>
    <t>I6688</t>
  </si>
  <si>
    <t>APH_1023</t>
  </si>
  <si>
    <t>steindachneri</t>
  </si>
  <si>
    <t>I6689</t>
  </si>
  <si>
    <t>APH_3096</t>
  </si>
  <si>
    <t>I6690</t>
  </si>
  <si>
    <t>APH_0297</t>
  </si>
  <si>
    <t>superstitionensis</t>
  </si>
  <si>
    <t>I6691</t>
  </si>
  <si>
    <t>APH_1443</t>
  </si>
  <si>
    <t>I6692</t>
  </si>
  <si>
    <t>APH_0674</t>
  </si>
  <si>
    <t>vorhiesi</t>
  </si>
  <si>
    <t>I6693</t>
  </si>
  <si>
    <t>APH_3188</t>
  </si>
  <si>
    <t>I6694</t>
  </si>
  <si>
    <t>APH_0997</t>
  </si>
  <si>
    <t>I6695</t>
  </si>
  <si>
    <t>APH_1004</t>
  </si>
  <si>
    <t>I6696</t>
  </si>
  <si>
    <t>APH_3132</t>
  </si>
  <si>
    <t>xwalxwal</t>
  </si>
  <si>
    <t>I6697</t>
  </si>
  <si>
    <t>APH_3134</t>
  </si>
  <si>
    <t>I6698</t>
  </si>
  <si>
    <t>APH_0622</t>
  </si>
  <si>
    <t>sp. 1</t>
  </si>
  <si>
    <t>I6699</t>
  </si>
  <si>
    <t>APH_0717</t>
  </si>
  <si>
    <t>I6700</t>
  </si>
  <si>
    <t>APH_0880</t>
  </si>
  <si>
    <t>I6701</t>
  </si>
  <si>
    <t>APH_3001</t>
  </si>
  <si>
    <t>belindae</t>
  </si>
  <si>
    <t>I6702</t>
  </si>
  <si>
    <t>APH_3004</t>
  </si>
  <si>
    <t>Sericopelma</t>
  </si>
  <si>
    <t>sp. Panama</t>
  </si>
  <si>
    <t>I6703</t>
  </si>
  <si>
    <t>APH_3056</t>
  </si>
  <si>
    <t>Cyrtopholis</t>
  </si>
  <si>
    <t>portoricae</t>
  </si>
  <si>
    <t>I6704</t>
  </si>
  <si>
    <t>AUMS_10968</t>
  </si>
  <si>
    <t>Stichoplastoris</t>
  </si>
  <si>
    <t>sp. Costa Rica</t>
  </si>
  <si>
    <t>I6705</t>
  </si>
  <si>
    <t>APH_3012</t>
  </si>
  <si>
    <t>sp. burica</t>
  </si>
  <si>
    <t>I6706</t>
  </si>
  <si>
    <t>APH_3021</t>
  </si>
  <si>
    <t>sp. MX dwarf</t>
  </si>
  <si>
    <t>I6707</t>
  </si>
  <si>
    <t>MY_2873</t>
  </si>
  <si>
    <t>Actinopodidae</t>
  </si>
  <si>
    <t>Actinopus</t>
  </si>
  <si>
    <t>sp.</t>
  </si>
  <si>
    <t>I6708</t>
  </si>
  <si>
    <t>AUMS_4177</t>
  </si>
  <si>
    <t>Antrodiaetidae</t>
  </si>
  <si>
    <t>Antrodiaetus</t>
  </si>
  <si>
    <t>unicolor</t>
  </si>
  <si>
    <t>I6709</t>
  </si>
  <si>
    <t>AUMS_11407</t>
  </si>
  <si>
    <t>Araneidae</t>
  </si>
  <si>
    <t>Verrucosa</t>
  </si>
  <si>
    <t>sp. Guatemala</t>
  </si>
  <si>
    <t>I6710</t>
  </si>
  <si>
    <t>AUMS_719</t>
  </si>
  <si>
    <t>Atypidae</t>
  </si>
  <si>
    <t>Sphodros</t>
  </si>
  <si>
    <t>I6711</t>
  </si>
  <si>
    <t>AUMS_11401</t>
  </si>
  <si>
    <t>Barychelidae</t>
  </si>
  <si>
    <t>Psalistops</t>
  </si>
  <si>
    <t>I6712</t>
  </si>
  <si>
    <t>MY_2635</t>
  </si>
  <si>
    <t>Ctenizidae</t>
  </si>
  <si>
    <t>Hebestatis</t>
  </si>
  <si>
    <t>theventi</t>
  </si>
  <si>
    <t>I6713</t>
  </si>
  <si>
    <t>MY_565</t>
  </si>
  <si>
    <t>Stasimopus</t>
  </si>
  <si>
    <t>I6714</t>
  </si>
  <si>
    <t>AUMS_4566</t>
  </si>
  <si>
    <t>Ummidia</t>
  </si>
  <si>
    <t>I6715</t>
  </si>
  <si>
    <t>MY_515</t>
  </si>
  <si>
    <t>Cyrtaucheniidae</t>
  </si>
  <si>
    <t>Ancylotrypa</t>
  </si>
  <si>
    <t>I6716</t>
  </si>
  <si>
    <t>MY_3399</t>
  </si>
  <si>
    <t>Fufius</t>
  </si>
  <si>
    <t>I6717</t>
  </si>
  <si>
    <t>MY_530</t>
  </si>
  <si>
    <t>Homostola</t>
  </si>
  <si>
    <t>paradalina</t>
  </si>
  <si>
    <t>I6719</t>
  </si>
  <si>
    <t>AUMS_11400</t>
  </si>
  <si>
    <t>Dipluridae</t>
  </si>
  <si>
    <t>Linothele</t>
  </si>
  <si>
    <t>I6720</t>
  </si>
  <si>
    <t>MY_2485</t>
  </si>
  <si>
    <t>Euctenizidae</t>
  </si>
  <si>
    <t>Apomastus</t>
  </si>
  <si>
    <t>I6721</t>
  </si>
  <si>
    <t>MY_2519</t>
  </si>
  <si>
    <t>Aptostichus</t>
  </si>
  <si>
    <t>aguacaliente</t>
  </si>
  <si>
    <t>I6722</t>
  </si>
  <si>
    <t>MY_3630</t>
  </si>
  <si>
    <t>angelinajolieae</t>
  </si>
  <si>
    <t>I6723</t>
  </si>
  <si>
    <t>MY_0741</t>
  </si>
  <si>
    <t>atomarius</t>
  </si>
  <si>
    <t>I6724</t>
  </si>
  <si>
    <t>MY_3029</t>
  </si>
  <si>
    <t>barackobamai</t>
  </si>
  <si>
    <t>I6725</t>
  </si>
  <si>
    <t>MY_2521</t>
  </si>
  <si>
    <t>cahuilla</t>
  </si>
  <si>
    <t>I6726</t>
  </si>
  <si>
    <t>MY_0730</t>
  </si>
  <si>
    <t>dantrippi</t>
  </si>
  <si>
    <t>I6727</t>
  </si>
  <si>
    <t>MY_2279</t>
  </si>
  <si>
    <t>edwardabbeyi</t>
  </si>
  <si>
    <t>I6728</t>
  </si>
  <si>
    <t>MY_0265</t>
  </si>
  <si>
    <t>hedinorum</t>
  </si>
  <si>
    <t>I6729</t>
  </si>
  <si>
    <t>MY_2496</t>
  </si>
  <si>
    <t>hesperus</t>
  </si>
  <si>
    <t>I6730</t>
  </si>
  <si>
    <t>MY_2512</t>
  </si>
  <si>
    <t>I6731</t>
  </si>
  <si>
    <t>MY_3771</t>
  </si>
  <si>
    <t>I6732</t>
  </si>
  <si>
    <t>MY_3524</t>
  </si>
  <si>
    <t>miwok</t>
  </si>
  <si>
    <t>I6733</t>
  </si>
  <si>
    <t>MY_3081</t>
  </si>
  <si>
    <t>simus</t>
  </si>
  <si>
    <t>I6734</t>
  </si>
  <si>
    <t>AUMS_11458</t>
  </si>
  <si>
    <t>sp. Baja</t>
  </si>
  <si>
    <t>I6735</t>
  </si>
  <si>
    <t>MY_3486</t>
  </si>
  <si>
    <t>stanfordianus</t>
  </si>
  <si>
    <t>I6736</t>
  </si>
  <si>
    <t>MY_3492</t>
  </si>
  <si>
    <t>stephencolberti</t>
  </si>
  <si>
    <t>I6737</t>
  </si>
  <si>
    <t>AUMS_11404</t>
  </si>
  <si>
    <t>Entychides</t>
  </si>
  <si>
    <t>I6738</t>
  </si>
  <si>
    <t>EU_80</t>
  </si>
  <si>
    <t>Eucteniza</t>
  </si>
  <si>
    <t>I6739</t>
  </si>
  <si>
    <t>MY_3548</t>
  </si>
  <si>
    <t>I6740</t>
  </si>
  <si>
    <t>AUMS_053</t>
  </si>
  <si>
    <t>I6741</t>
  </si>
  <si>
    <t>AUMS_081</t>
  </si>
  <si>
    <t>Myrmekiaphila</t>
  </si>
  <si>
    <t>tigris</t>
  </si>
  <si>
    <t>I6742</t>
  </si>
  <si>
    <t>MY_272</t>
  </si>
  <si>
    <t>Neoapachella</t>
  </si>
  <si>
    <t>I6743</t>
  </si>
  <si>
    <t>MY_3688</t>
  </si>
  <si>
    <t>Promyrmekiaphila</t>
  </si>
  <si>
    <t>I6744</t>
  </si>
  <si>
    <t>MY_2049</t>
  </si>
  <si>
    <t>Hexathelidae</t>
  </si>
  <si>
    <t>Atrax</t>
  </si>
  <si>
    <t>I6745</t>
  </si>
  <si>
    <t>MY_2045</t>
  </si>
  <si>
    <t>Bymainiella</t>
  </si>
  <si>
    <t>I6746</t>
  </si>
  <si>
    <t>AUMS_156</t>
  </si>
  <si>
    <t>Hypochilidae</t>
  </si>
  <si>
    <t>Hypochilis</t>
  </si>
  <si>
    <t>I6747</t>
  </si>
  <si>
    <t>AUMS_6747</t>
  </si>
  <si>
    <t>Idiopidae</t>
  </si>
  <si>
    <t>Idiops</t>
  </si>
  <si>
    <t>sp. Namibia</t>
  </si>
  <si>
    <t>I6748</t>
  </si>
  <si>
    <t>AUMS_5743</t>
  </si>
  <si>
    <t>Liphistiidae</t>
  </si>
  <si>
    <t>Liphistius</t>
  </si>
  <si>
    <t>I6749</t>
  </si>
  <si>
    <t>AUMS_11467</t>
  </si>
  <si>
    <t>Lycosidae</t>
  </si>
  <si>
    <t>Schizocosa</t>
  </si>
  <si>
    <t>crassipes</t>
  </si>
  <si>
    <t>I6750</t>
  </si>
  <si>
    <t>AUMS_5112</t>
  </si>
  <si>
    <t>duplex</t>
  </si>
  <si>
    <t>I6751</t>
  </si>
  <si>
    <t>AUMS_5615</t>
  </si>
  <si>
    <t>ocreata</t>
  </si>
  <si>
    <t>I6752</t>
  </si>
  <si>
    <t>AUMS_5605</t>
  </si>
  <si>
    <t>rovneri</t>
  </si>
  <si>
    <t>I6753</t>
  </si>
  <si>
    <t>salt-a</t>
  </si>
  <si>
    <t>saltatrix</t>
  </si>
  <si>
    <t>I6754</t>
  </si>
  <si>
    <t>AUMS_5604</t>
  </si>
  <si>
    <t>stridulans</t>
  </si>
  <si>
    <t>I6755</t>
  </si>
  <si>
    <t>AUMS_0548</t>
  </si>
  <si>
    <t>Mecicobothriidae</t>
  </si>
  <si>
    <t>Hexura</t>
  </si>
  <si>
    <t>I6756</t>
  </si>
  <si>
    <t>MY_2138</t>
  </si>
  <si>
    <t>Migidae</t>
  </si>
  <si>
    <t>Heteromigas</t>
  </si>
  <si>
    <t>I6757</t>
  </si>
  <si>
    <t>MY_2096</t>
  </si>
  <si>
    <t>Nemesiidae</t>
  </si>
  <si>
    <t>Chenistonia</t>
  </si>
  <si>
    <t>I6758</t>
  </si>
  <si>
    <t>MY_2139</t>
  </si>
  <si>
    <t>Ixamatus</t>
  </si>
  <si>
    <t>I6759</t>
  </si>
  <si>
    <t>MY_2094</t>
  </si>
  <si>
    <t>Kiama</t>
  </si>
  <si>
    <t>I6760</t>
  </si>
  <si>
    <t>AUMS_6720</t>
  </si>
  <si>
    <t>Pionothele</t>
  </si>
  <si>
    <t>I6761</t>
  </si>
  <si>
    <t>MY_2092</t>
  </si>
  <si>
    <t>Stanwellia</t>
  </si>
  <si>
    <t>hoggi</t>
  </si>
  <si>
    <t>I6762</t>
  </si>
  <si>
    <t>AUMS_6256</t>
  </si>
  <si>
    <t>Paratropididae</t>
  </si>
  <si>
    <t>Paratropis</t>
  </si>
  <si>
    <t>sp. Columbia</t>
  </si>
  <si>
    <t>nRawReads</t>
  </si>
  <si>
    <t>nRawBases</t>
  </si>
  <si>
    <t>nMergedReads</t>
  </si>
  <si>
    <t>nMergedBases</t>
  </si>
  <si>
    <t>nUnmergedReads</t>
  </si>
  <si>
    <t>nUnmergedBases</t>
  </si>
  <si>
    <t>EnrichEffic</t>
  </si>
  <si>
    <t>nLoci125</t>
  </si>
  <si>
    <t>nLoci250</t>
  </si>
  <si>
    <t>nLoci500</t>
  </si>
  <si>
    <t>nLoci1000</t>
  </si>
  <si>
    <t>AvgLocLenAll</t>
  </si>
  <si>
    <t>AvgLocLenUpper</t>
  </si>
  <si>
    <t>%OnTarget</t>
  </si>
  <si>
    <t>ReadsPerLocus</t>
  </si>
  <si>
    <t>BasesPerLocus</t>
  </si>
  <si>
    <t>AvgNHomologs</t>
  </si>
  <si>
    <t>TaxonSetFull</t>
  </si>
  <si>
    <t>I10750</t>
  </si>
  <si>
    <t>APH_0006</t>
  </si>
  <si>
    <t>I10751</t>
  </si>
  <si>
    <t>APH_2013</t>
  </si>
  <si>
    <t>I10752</t>
  </si>
  <si>
    <t>APH_2020</t>
  </si>
  <si>
    <t>I10753</t>
  </si>
  <si>
    <t>APH_3094</t>
  </si>
  <si>
    <t>I10754</t>
  </si>
  <si>
    <t>APH_3103</t>
  </si>
  <si>
    <t>sp. 2</t>
  </si>
  <si>
    <t>I6634_APH_2000_Theraphosidae_Aphonopelma_iodius</t>
  </si>
  <si>
    <t>I6635_APH_2029_Theraphosidae_Aphonopelma_iodius</t>
  </si>
  <si>
    <t>I6645_APH_0934_Theraphosidae_Aphonopelma_hentzi</t>
  </si>
  <si>
    <t>I6646_APH_1063_Theraphosidae_Aphonopelma_hentzi</t>
  </si>
  <si>
    <t>I6652_APH_2032_Theraphosidae_Aphonopelma_johnnycashi</t>
  </si>
  <si>
    <t>I6653_APH_1003_Theraphosidae_Aphonopelma_chalcodes</t>
  </si>
  <si>
    <t>I6654_APH_1075_Theraphosidae_Aphonopelma_iodius</t>
  </si>
  <si>
    <t>I6655_APH_1078_Theraphosidae_Aphonopelma_iodius</t>
  </si>
  <si>
    <t>I6656_APH_2008_Theraphosidae_Aphonopelma_johnnycashi</t>
  </si>
  <si>
    <t>I6667_APH_0892_Theraphosidae_Aphonopelma_moderatum</t>
  </si>
  <si>
    <t>I6668_APH_0894_Theraphosidae_Aphonopelma_moderatum</t>
  </si>
  <si>
    <t>I6671_APH_0049_Theraphosidae_Aphonopelma_chalcodes</t>
  </si>
  <si>
    <t>I6672_APH_3128_Theraphosidae_Aphonopelma_chalcodes</t>
  </si>
  <si>
    <t>I6677_APH_0185_Theraphosidae_Aphonopelma_vorhiesi</t>
  </si>
  <si>
    <t>I6678_APH_0186_Theraphosidae_Aphonopelma_vorhiesi</t>
  </si>
  <si>
    <t>I6682_APH_0948_Theraphosidae_Aphonopelma_moellendorfi</t>
  </si>
  <si>
    <t>I6685_APH_0871_Theraphosidae_Aphonopelma_anax</t>
  </si>
  <si>
    <t>I6686_APH_0889_Theraphosidae_Aphonopelma_anax</t>
  </si>
  <si>
    <t>I6690_APH_0297_Theraphosidae_Aphonopelma_mareki</t>
  </si>
  <si>
    <t>I6694_APH_0997_Theraphosidae_Aphonopelma_iodius</t>
  </si>
  <si>
    <t>I6695_APH_1004_Theraphosidae_Aphonopelma_iodius</t>
  </si>
  <si>
    <t>I6699_APH_0717_Theraphosidae_Aphonopelma_vorhiesi</t>
  </si>
  <si>
    <t>I10751_APH_2013_Theraphosidae_Aphonopelma_iodius</t>
  </si>
  <si>
    <t>I10752_APH_2020_Theraphosidae_Aphonopelma_iodius</t>
  </si>
  <si>
    <t>I10753_APH_3094_Theraphosidae_Aphonopelma_johnnycashi</t>
  </si>
  <si>
    <t>I10754_APH_3103_Theraphosidae_Aphonopelma_iodius</t>
  </si>
  <si>
    <t>I10750_APH_0006_Theraphosidae_Aphonopelma_iodius</t>
  </si>
  <si>
    <t>TaxonSet</t>
  </si>
  <si>
    <t>Araneae</t>
  </si>
  <si>
    <t>Aphonopelma, Araneae</t>
  </si>
  <si>
    <t>Euctenizidae, Araneae</t>
  </si>
  <si>
    <t>Araneae, Euctenizidae</t>
  </si>
  <si>
    <t>johnnycashi</t>
  </si>
  <si>
    <t>sp. US</t>
  </si>
  <si>
    <t>sp. MX</t>
  </si>
  <si>
    <t>gen. nov.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/>
    <xf numFmtId="0" fontId="3" fillId="0" borderId="0" xfId="0" applyFont="1" applyFill="1" applyBorder="1"/>
    <xf numFmtId="0" fontId="0" fillId="0" borderId="0" xfId="0" applyFill="1"/>
    <xf numFmtId="0" fontId="0" fillId="0" borderId="0" xfId="0" applyFont="1" applyFill="1" applyBorder="1" applyAlignment="1">
      <alignment vertical="top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9"/>
  <sheetViews>
    <sheetView tabSelected="1" workbookViewId="0"/>
  </sheetViews>
  <sheetFormatPr baseColWidth="10" defaultRowHeight="15" x14ac:dyDescent="0"/>
  <cols>
    <col min="1" max="1" width="9.1640625" style="3" bestFit="1" customWidth="1"/>
    <col min="2" max="2" width="12.33203125" style="3" bestFit="1" customWidth="1"/>
    <col min="3" max="3" width="15.6640625" style="3" bestFit="1" customWidth="1"/>
    <col min="4" max="4" width="20.33203125" style="3" bestFit="1" customWidth="1"/>
    <col min="5" max="5" width="15" style="5" bestFit="1" customWidth="1"/>
    <col min="6" max="6" width="20.5" style="1" bestFit="1" customWidth="1"/>
    <col min="7" max="7" width="56" style="1" bestFit="1" customWidth="1"/>
    <col min="8" max="8" width="10.6640625" style="3" bestFit="1" customWidth="1"/>
    <col min="9" max="9" width="11.1640625" style="3" bestFit="1" customWidth="1"/>
    <col min="10" max="10" width="13.5" style="3" bestFit="1" customWidth="1"/>
    <col min="11" max="11" width="13.33203125" style="3" bestFit="1" customWidth="1"/>
    <col min="12" max="12" width="15.83203125" style="3" bestFit="1" customWidth="1"/>
    <col min="13" max="13" width="15.5" style="3" bestFit="1" customWidth="1"/>
    <col min="14" max="14" width="9.83203125" style="3" bestFit="1" customWidth="1"/>
    <col min="15" max="17" width="8.5" style="3" bestFit="1" customWidth="1"/>
    <col min="18" max="18" width="9.5" style="3" bestFit="1" customWidth="1"/>
    <col min="19" max="19" width="12.1640625" style="3" bestFit="1" customWidth="1"/>
    <col min="20" max="20" width="15" style="3" bestFit="1" customWidth="1"/>
    <col min="21" max="21" width="12.1640625" style="3" bestFit="1" customWidth="1"/>
    <col min="22" max="22" width="13.5" style="3" bestFit="1" customWidth="1"/>
    <col min="23" max="23" width="13.1640625" style="3" bestFit="1" customWidth="1"/>
    <col min="24" max="24" width="13.83203125" style="3" bestFit="1" customWidth="1"/>
    <col min="25" max="16384" width="10.83203125" style="3"/>
  </cols>
  <sheetData>
    <row r="1" spans="1:2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46</v>
      </c>
      <c r="G1" s="1" t="s">
        <v>407</v>
      </c>
      <c r="H1" s="3" t="s">
        <v>390</v>
      </c>
      <c r="I1" s="3" t="s">
        <v>391</v>
      </c>
      <c r="J1" s="3" t="s">
        <v>392</v>
      </c>
      <c r="K1" s="3" t="s">
        <v>393</v>
      </c>
      <c r="L1" s="3" t="s">
        <v>394</v>
      </c>
      <c r="M1" s="3" t="s">
        <v>395</v>
      </c>
      <c r="N1" s="3" t="s">
        <v>396</v>
      </c>
      <c r="O1" s="3" t="s">
        <v>397</v>
      </c>
      <c r="P1" s="3" t="s">
        <v>398</v>
      </c>
      <c r="Q1" s="3" t="s">
        <v>399</v>
      </c>
      <c r="R1" s="3" t="s">
        <v>400</v>
      </c>
      <c r="S1" s="3" t="s">
        <v>401</v>
      </c>
      <c r="T1" s="3" t="s">
        <v>402</v>
      </c>
      <c r="U1" s="3" t="s">
        <v>403</v>
      </c>
      <c r="V1" s="3" t="s">
        <v>404</v>
      </c>
      <c r="W1" s="3" t="s">
        <v>405</v>
      </c>
      <c r="X1" s="3" t="s">
        <v>406</v>
      </c>
    </row>
    <row r="2" spans="1:24">
      <c r="A2" s="1" t="s">
        <v>5</v>
      </c>
      <c r="B2" s="1" t="s">
        <v>6</v>
      </c>
      <c r="C2" s="1" t="s">
        <v>7</v>
      </c>
      <c r="D2" s="1" t="s">
        <v>8</v>
      </c>
      <c r="E2" s="5" t="s">
        <v>9</v>
      </c>
      <c r="F2" s="4" t="s">
        <v>8</v>
      </c>
      <c r="G2" s="4" t="str">
        <f t="shared" ref="G2:G7" si="0">CONCATENATE(A2,"_",B2,"_",C2,"_",D2,"_",E2)</f>
        <v>I6628_APH_0856_Theraphosidae_Aphonopelma_anax</v>
      </c>
      <c r="H2" s="3">
        <v>2684854</v>
      </c>
      <c r="I2" s="3">
        <v>567089100</v>
      </c>
      <c r="J2" s="3">
        <v>794557</v>
      </c>
      <c r="K2" s="3">
        <v>181092638</v>
      </c>
      <c r="L2" s="3">
        <v>1095740</v>
      </c>
      <c r="M2" s="3">
        <v>328722000</v>
      </c>
      <c r="O2" s="3">
        <v>566</v>
      </c>
      <c r="P2" s="3">
        <v>566</v>
      </c>
      <c r="Q2" s="3">
        <v>462</v>
      </c>
      <c r="R2" s="3">
        <v>26</v>
      </c>
      <c r="S2" s="3">
        <v>749.26324786324699</v>
      </c>
      <c r="T2" s="3">
        <v>612.91794871794798</v>
      </c>
      <c r="U2" s="3">
        <v>10.191340170974</v>
      </c>
      <c r="V2" s="3">
        <v>538.58461538461495</v>
      </c>
      <c r="W2" s="3">
        <v>88815.288888888797</v>
      </c>
      <c r="X2" s="3">
        <v>1.4376068376068301</v>
      </c>
    </row>
    <row r="3" spans="1:24">
      <c r="A3" s="1" t="s">
        <v>10</v>
      </c>
      <c r="B3" s="1" t="s">
        <v>11</v>
      </c>
      <c r="C3" s="1" t="s">
        <v>7</v>
      </c>
      <c r="D3" s="1" t="s">
        <v>8</v>
      </c>
      <c r="E3" s="5" t="s">
        <v>9</v>
      </c>
      <c r="F3" s="4" t="s">
        <v>8</v>
      </c>
      <c r="G3" s="4" t="str">
        <f t="shared" si="0"/>
        <v>I6629_APH_3121_Theraphosidae_Aphonopelma_anax</v>
      </c>
      <c r="H3" s="3">
        <v>2590773</v>
      </c>
      <c r="I3" s="3">
        <v>487503600</v>
      </c>
      <c r="J3" s="3">
        <v>965761</v>
      </c>
      <c r="K3" s="3">
        <v>213755861</v>
      </c>
      <c r="L3" s="3">
        <v>659251</v>
      </c>
      <c r="M3" s="3">
        <v>197775300</v>
      </c>
      <c r="O3" s="3">
        <v>571</v>
      </c>
      <c r="P3" s="3">
        <v>566</v>
      </c>
      <c r="Q3" s="3">
        <v>441</v>
      </c>
      <c r="R3" s="3">
        <v>22</v>
      </c>
      <c r="S3" s="3">
        <v>726.81367521367497</v>
      </c>
      <c r="T3" s="3">
        <v>589.86153846153798</v>
      </c>
      <c r="U3" s="3">
        <v>10.993861288671599</v>
      </c>
      <c r="V3" s="3">
        <v>432.46666666666601</v>
      </c>
      <c r="W3" s="3">
        <v>77338.743589743593</v>
      </c>
      <c r="X3" s="3">
        <v>1.4427350427350401</v>
      </c>
    </row>
    <row r="4" spans="1:24">
      <c r="A4" s="1" t="s">
        <v>12</v>
      </c>
      <c r="B4" s="1" t="s">
        <v>13</v>
      </c>
      <c r="C4" s="1" t="s">
        <v>7</v>
      </c>
      <c r="D4" s="1" t="s">
        <v>8</v>
      </c>
      <c r="E4" s="5" t="s">
        <v>14</v>
      </c>
      <c r="F4" s="4" t="s">
        <v>8</v>
      </c>
      <c r="G4" s="4" t="str">
        <f t="shared" si="0"/>
        <v>I6630_APH_0554_Theraphosidae_Aphonopelma_armada</v>
      </c>
      <c r="H4" s="3">
        <v>3125641</v>
      </c>
      <c r="I4" s="3">
        <v>597655800</v>
      </c>
      <c r="J4" s="3">
        <v>1133455</v>
      </c>
      <c r="K4" s="3">
        <v>253110833</v>
      </c>
      <c r="L4" s="3">
        <v>858731</v>
      </c>
      <c r="M4" s="3">
        <v>257619300</v>
      </c>
      <c r="O4" s="3">
        <v>569</v>
      </c>
      <c r="P4" s="3">
        <v>568</v>
      </c>
      <c r="Q4" s="3">
        <v>499</v>
      </c>
      <c r="R4" s="3">
        <v>26</v>
      </c>
      <c r="S4" s="3">
        <v>762.362393162393</v>
      </c>
      <c r="T4" s="3">
        <v>625.64273504273501</v>
      </c>
      <c r="U4" s="3">
        <v>10.2932230943969</v>
      </c>
      <c r="V4" s="3">
        <v>512.05470085469995</v>
      </c>
      <c r="W4" s="3">
        <v>89864.259829059796</v>
      </c>
      <c r="X4" s="3">
        <v>1.41367521367521</v>
      </c>
    </row>
    <row r="5" spans="1:24">
      <c r="A5" s="1" t="s">
        <v>15</v>
      </c>
      <c r="B5" s="1" t="s">
        <v>16</v>
      </c>
      <c r="C5" s="1" t="s">
        <v>7</v>
      </c>
      <c r="D5" s="1" t="s">
        <v>8</v>
      </c>
      <c r="E5" s="5" t="s">
        <v>14</v>
      </c>
      <c r="F5" s="4" t="s">
        <v>8</v>
      </c>
      <c r="G5" s="4" t="str">
        <f t="shared" si="0"/>
        <v>I6631_APH_0922_Theraphosidae_Aphonopelma_armada</v>
      </c>
      <c r="H5" s="3">
        <v>2723990</v>
      </c>
      <c r="I5" s="3">
        <v>503008500</v>
      </c>
      <c r="J5" s="3">
        <v>1047295</v>
      </c>
      <c r="K5" s="3">
        <v>229747365</v>
      </c>
      <c r="L5" s="3">
        <v>629400</v>
      </c>
      <c r="M5" s="3">
        <v>188820000</v>
      </c>
      <c r="O5" s="3">
        <v>563</v>
      </c>
      <c r="P5" s="3">
        <v>563</v>
      </c>
      <c r="Q5" s="3">
        <v>372</v>
      </c>
      <c r="R5" s="3">
        <v>13</v>
      </c>
      <c r="S5" s="3">
        <v>679.18290598290503</v>
      </c>
      <c r="T5" s="3">
        <v>542.35555555555504</v>
      </c>
      <c r="U5" s="3">
        <v>10.1273036420314</v>
      </c>
      <c r="V5" s="3">
        <v>405.905982905982</v>
      </c>
      <c r="W5" s="3">
        <v>72460.834188034103</v>
      </c>
      <c r="X5" s="3">
        <v>1.3965811965811901</v>
      </c>
    </row>
    <row r="6" spans="1:24">
      <c r="A6" s="1" t="s">
        <v>17</v>
      </c>
      <c r="B6" s="1" t="s">
        <v>18</v>
      </c>
      <c r="C6" s="1" t="s">
        <v>7</v>
      </c>
      <c r="D6" s="1" t="s">
        <v>8</v>
      </c>
      <c r="E6" s="5" t="s">
        <v>19</v>
      </c>
      <c r="F6" s="4" t="s">
        <v>8</v>
      </c>
      <c r="G6" s="4" t="str">
        <f t="shared" si="0"/>
        <v>I6632_APH_1478_Theraphosidae_Aphonopelma_atomicus</v>
      </c>
      <c r="H6" s="3">
        <v>4482027</v>
      </c>
      <c r="I6" s="3">
        <v>937554000</v>
      </c>
      <c r="J6" s="3">
        <v>1356847</v>
      </c>
      <c r="K6" s="3">
        <v>306884926</v>
      </c>
      <c r="L6" s="3">
        <v>1768333</v>
      </c>
      <c r="M6" s="3">
        <v>530499900</v>
      </c>
      <c r="O6" s="3">
        <v>572</v>
      </c>
      <c r="P6" s="3">
        <v>571</v>
      </c>
      <c r="Q6" s="3">
        <v>539</v>
      </c>
      <c r="R6" s="3">
        <v>31</v>
      </c>
      <c r="S6" s="3">
        <v>832.82905982905902</v>
      </c>
      <c r="T6" s="3">
        <v>694.229059829059</v>
      </c>
      <c r="U6" s="3">
        <v>7.9492795824795603</v>
      </c>
      <c r="V6" s="3">
        <v>685.25299145299095</v>
      </c>
      <c r="W6" s="3">
        <v>113788.13846153799</v>
      </c>
      <c r="X6" s="3">
        <v>1.4307692307692299</v>
      </c>
    </row>
    <row r="7" spans="1:24">
      <c r="A7" s="1" t="s">
        <v>20</v>
      </c>
      <c r="B7" s="1" t="s">
        <v>21</v>
      </c>
      <c r="C7" s="1" t="s">
        <v>7</v>
      </c>
      <c r="D7" s="1" t="s">
        <v>8</v>
      </c>
      <c r="E7" s="5" t="s">
        <v>19</v>
      </c>
      <c r="F7" s="4" t="s">
        <v>8</v>
      </c>
      <c r="G7" s="4" t="str">
        <f t="shared" si="0"/>
        <v>I6633_APH_1479_Theraphosidae_Aphonopelma_atomicus</v>
      </c>
      <c r="H7" s="3">
        <v>4988386</v>
      </c>
      <c r="I7" s="3">
        <v>1042096800</v>
      </c>
      <c r="J7" s="3">
        <v>1514730</v>
      </c>
      <c r="K7" s="3">
        <v>343776391</v>
      </c>
      <c r="L7" s="3">
        <v>1958926</v>
      </c>
      <c r="M7" s="3">
        <v>587677800</v>
      </c>
      <c r="O7" s="3">
        <v>570</v>
      </c>
      <c r="P7" s="3">
        <v>568</v>
      </c>
      <c r="Q7" s="3">
        <v>546</v>
      </c>
      <c r="R7" s="3">
        <v>36</v>
      </c>
      <c r="S7" s="3">
        <v>873.74358974358904</v>
      </c>
      <c r="T7" s="3">
        <v>731.74188034188001</v>
      </c>
      <c r="U7" s="3">
        <v>8.5522479548325894</v>
      </c>
      <c r="V7" s="3">
        <v>825.62564102564102</v>
      </c>
      <c r="W7" s="3">
        <v>136171.40512820499</v>
      </c>
      <c r="X7" s="3">
        <v>1.4102564102564099</v>
      </c>
    </row>
    <row r="8" spans="1:24">
      <c r="A8" s="1" t="s">
        <v>22</v>
      </c>
      <c r="B8" s="1" t="s">
        <v>23</v>
      </c>
      <c r="C8" s="1" t="s">
        <v>7</v>
      </c>
      <c r="D8" s="1" t="s">
        <v>8</v>
      </c>
      <c r="E8" s="5" t="s">
        <v>65</v>
      </c>
      <c r="F8" s="4" t="s">
        <v>8</v>
      </c>
      <c r="G8" s="4" t="s">
        <v>419</v>
      </c>
      <c r="H8" s="3">
        <v>3368831</v>
      </c>
      <c r="I8" s="3">
        <v>638322300</v>
      </c>
      <c r="J8" s="3">
        <v>1241090</v>
      </c>
      <c r="K8" s="3">
        <v>278142271</v>
      </c>
      <c r="L8" s="3">
        <v>886651</v>
      </c>
      <c r="M8" s="3">
        <v>265995300</v>
      </c>
      <c r="O8" s="3">
        <v>571</v>
      </c>
      <c r="P8" s="3">
        <v>569</v>
      </c>
      <c r="Q8" s="3">
        <v>459</v>
      </c>
      <c r="R8" s="3">
        <v>25</v>
      </c>
      <c r="S8" s="3">
        <v>749.28034188034098</v>
      </c>
      <c r="T8" s="3">
        <v>611.06837606837598</v>
      </c>
      <c r="U8" s="3">
        <v>9.4256024089172801</v>
      </c>
      <c r="V8" s="3">
        <v>488.87179487179401</v>
      </c>
      <c r="W8" s="3">
        <v>87672.211965811905</v>
      </c>
      <c r="X8" s="3">
        <v>1.4205128205128199</v>
      </c>
    </row>
    <row r="9" spans="1:24">
      <c r="A9" s="1" t="s">
        <v>24</v>
      </c>
      <c r="B9" s="1" t="s">
        <v>25</v>
      </c>
      <c r="C9" s="1" t="s">
        <v>7</v>
      </c>
      <c r="D9" s="1" t="s">
        <v>8</v>
      </c>
      <c r="E9" s="5" t="s">
        <v>65</v>
      </c>
      <c r="F9" s="4" t="s">
        <v>8</v>
      </c>
      <c r="G9" s="4" t="s">
        <v>420</v>
      </c>
      <c r="H9" s="3">
        <v>2636207</v>
      </c>
      <c r="I9" s="3">
        <v>508877100</v>
      </c>
      <c r="J9" s="3">
        <v>939950</v>
      </c>
      <c r="K9" s="3">
        <v>210514418</v>
      </c>
      <c r="L9" s="3">
        <v>756307</v>
      </c>
      <c r="M9" s="3">
        <v>226892100</v>
      </c>
      <c r="O9" s="3">
        <v>568</v>
      </c>
      <c r="P9" s="3">
        <v>568</v>
      </c>
      <c r="Q9" s="3">
        <v>474</v>
      </c>
      <c r="R9" s="3">
        <v>27</v>
      </c>
      <c r="S9" s="3">
        <v>750.20854700854704</v>
      </c>
      <c r="T9" s="3">
        <v>615.80854700854695</v>
      </c>
      <c r="U9" s="3">
        <v>11.2017164773936</v>
      </c>
      <c r="V9" s="3">
        <v>475.66153846153799</v>
      </c>
      <c r="W9" s="3">
        <v>83755.620512820504</v>
      </c>
      <c r="X9" s="3">
        <v>1.4205128205128199</v>
      </c>
    </row>
    <row r="10" spans="1:24">
      <c r="A10" s="1" t="s">
        <v>26</v>
      </c>
      <c r="B10" s="1" t="s">
        <v>27</v>
      </c>
      <c r="C10" s="1" t="s">
        <v>7</v>
      </c>
      <c r="D10" s="1" t="s">
        <v>8</v>
      </c>
      <c r="E10" s="5" t="s">
        <v>28</v>
      </c>
      <c r="F10" s="4" t="s">
        <v>8</v>
      </c>
      <c r="G10" s="4" t="str">
        <f t="shared" ref="G10:G18" si="1">CONCATENATE(A10,"_",B10,"_",C10,"_",D10,"_",E10)</f>
        <v>I6636_APH_1438_Theraphosidae_Aphonopelma_catalina</v>
      </c>
      <c r="H10" s="3">
        <v>4842896</v>
      </c>
      <c r="I10" s="3">
        <v>899286900</v>
      </c>
      <c r="J10" s="3">
        <v>1845273</v>
      </c>
      <c r="K10" s="3">
        <v>404588289</v>
      </c>
      <c r="L10" s="3">
        <v>1152350</v>
      </c>
      <c r="M10" s="3">
        <v>345705000</v>
      </c>
      <c r="O10" s="3">
        <v>571</v>
      </c>
      <c r="P10" s="3">
        <v>571</v>
      </c>
      <c r="Q10" s="3">
        <v>508</v>
      </c>
      <c r="R10" s="3">
        <v>30</v>
      </c>
      <c r="S10" s="3">
        <v>794.66495726495702</v>
      </c>
      <c r="T10" s="3">
        <v>655.96239316239303</v>
      </c>
      <c r="U10" s="3">
        <v>8.0127279400469202</v>
      </c>
      <c r="V10" s="3">
        <v>580.13504273504202</v>
      </c>
      <c r="W10" s="3">
        <v>102767.452991452</v>
      </c>
      <c r="X10" s="3">
        <v>1.4461538461538399</v>
      </c>
    </row>
    <row r="11" spans="1:24">
      <c r="A11" s="1" t="s">
        <v>29</v>
      </c>
      <c r="B11" s="1" t="s">
        <v>30</v>
      </c>
      <c r="C11" s="1" t="s">
        <v>7</v>
      </c>
      <c r="D11" s="1" t="s">
        <v>8</v>
      </c>
      <c r="E11" s="5" t="s">
        <v>28</v>
      </c>
      <c r="F11" s="4" t="s">
        <v>8</v>
      </c>
      <c r="G11" s="4" t="str">
        <f t="shared" si="1"/>
        <v>I6637_APH_1602_Theraphosidae_Aphonopelma_catalina</v>
      </c>
      <c r="H11" s="3">
        <v>3052594</v>
      </c>
      <c r="I11" s="3">
        <v>584133900</v>
      </c>
      <c r="J11" s="3">
        <v>1105481</v>
      </c>
      <c r="K11" s="3">
        <v>245032684</v>
      </c>
      <c r="L11" s="3">
        <v>841632</v>
      </c>
      <c r="M11" s="3">
        <v>252489600</v>
      </c>
      <c r="O11" s="3">
        <v>572</v>
      </c>
      <c r="P11" s="3">
        <v>570</v>
      </c>
      <c r="Q11" s="3">
        <v>525</v>
      </c>
      <c r="R11" s="3">
        <v>22</v>
      </c>
      <c r="S11" s="3">
        <v>790.26666666666597</v>
      </c>
      <c r="T11" s="3">
        <v>653.50598290598202</v>
      </c>
      <c r="U11" s="3">
        <v>11.9766126897745</v>
      </c>
      <c r="V11" s="3">
        <v>583.56581196581101</v>
      </c>
      <c r="W11" s="3">
        <v>101856.95213675201</v>
      </c>
      <c r="X11" s="3">
        <v>1.44444444444444</v>
      </c>
    </row>
    <row r="12" spans="1:24">
      <c r="A12" s="1" t="s">
        <v>31</v>
      </c>
      <c r="B12" s="1" t="s">
        <v>32</v>
      </c>
      <c r="C12" s="1" t="s">
        <v>7</v>
      </c>
      <c r="D12" s="1" t="s">
        <v>8</v>
      </c>
      <c r="E12" s="5" t="s">
        <v>33</v>
      </c>
      <c r="F12" s="4" t="s">
        <v>8</v>
      </c>
      <c r="G12" s="4" t="str">
        <f t="shared" si="1"/>
        <v>I6638_APH_0174_Theraphosidae_Aphonopelma_chalcodes</v>
      </c>
      <c r="H12" s="3">
        <v>4078019</v>
      </c>
      <c r="I12" s="3">
        <v>748517400</v>
      </c>
      <c r="J12" s="3">
        <v>1582961</v>
      </c>
      <c r="K12" s="3">
        <v>351231338</v>
      </c>
      <c r="L12" s="3">
        <v>912097</v>
      </c>
      <c r="M12" s="3">
        <v>273629100</v>
      </c>
      <c r="O12" s="3">
        <v>571</v>
      </c>
      <c r="P12" s="3">
        <v>568</v>
      </c>
      <c r="Q12" s="3">
        <v>373</v>
      </c>
      <c r="R12" s="3">
        <v>19</v>
      </c>
      <c r="S12" s="3">
        <v>709.37264957264904</v>
      </c>
      <c r="T12" s="3">
        <v>580.08717948717901</v>
      </c>
      <c r="U12" s="3">
        <v>8.2316123524530092</v>
      </c>
      <c r="V12" s="3">
        <v>489.30940170940102</v>
      </c>
      <c r="W12" s="3">
        <v>87924.938461538404</v>
      </c>
      <c r="X12" s="3">
        <v>1.41367521367521</v>
      </c>
    </row>
    <row r="13" spans="1:24">
      <c r="A13" s="1" t="s">
        <v>34</v>
      </c>
      <c r="B13" s="1" t="s">
        <v>35</v>
      </c>
      <c r="C13" s="1" t="s">
        <v>7</v>
      </c>
      <c r="D13" s="1" t="s">
        <v>8</v>
      </c>
      <c r="E13" s="5" t="s">
        <v>33</v>
      </c>
      <c r="F13" s="4" t="s">
        <v>8</v>
      </c>
      <c r="G13" s="4" t="str">
        <f t="shared" si="1"/>
        <v>I6639_APH_0954_Theraphosidae_Aphonopelma_chalcodes</v>
      </c>
      <c r="H13" s="3">
        <v>5061767</v>
      </c>
      <c r="I13" s="3">
        <v>1029836700</v>
      </c>
      <c r="J13" s="3">
        <v>1628978</v>
      </c>
      <c r="K13" s="3">
        <v>367166817</v>
      </c>
      <c r="L13" s="3">
        <v>1803811</v>
      </c>
      <c r="M13" s="3">
        <v>541143300</v>
      </c>
      <c r="O13" s="3">
        <v>570</v>
      </c>
      <c r="P13" s="3">
        <v>569</v>
      </c>
      <c r="Q13" s="3">
        <v>538</v>
      </c>
      <c r="R13" s="3">
        <v>36</v>
      </c>
      <c r="S13" s="3">
        <v>861.63931623931603</v>
      </c>
      <c r="T13" s="3">
        <v>723.95384615384603</v>
      </c>
      <c r="U13" s="3">
        <v>8.8870703396558106</v>
      </c>
      <c r="V13" s="3">
        <v>821.46666666666601</v>
      </c>
      <c r="W13" s="3">
        <v>137986.596581196</v>
      </c>
      <c r="X13" s="3">
        <v>1.4205128205128199</v>
      </c>
    </row>
    <row r="14" spans="1:24">
      <c r="A14" s="1" t="s">
        <v>36</v>
      </c>
      <c r="B14" s="1" t="s">
        <v>37</v>
      </c>
      <c r="C14" s="1" t="s">
        <v>7</v>
      </c>
      <c r="D14" s="1" t="s">
        <v>8</v>
      </c>
      <c r="E14" s="5" t="s">
        <v>38</v>
      </c>
      <c r="F14" s="4" t="s">
        <v>8</v>
      </c>
      <c r="G14" s="4" t="str">
        <f t="shared" si="1"/>
        <v>I6640_APH_3191_Theraphosidae_Aphonopelma_chiricahua</v>
      </c>
      <c r="H14" s="3">
        <v>4683076</v>
      </c>
      <c r="I14" s="3">
        <v>862327800</v>
      </c>
      <c r="J14" s="3">
        <v>1808650</v>
      </c>
      <c r="K14" s="3">
        <v>393119266</v>
      </c>
      <c r="L14" s="3">
        <v>1065776</v>
      </c>
      <c r="M14" s="3">
        <v>319732800</v>
      </c>
      <c r="O14" s="3">
        <v>572</v>
      </c>
      <c r="P14" s="3">
        <v>571</v>
      </c>
      <c r="Q14" s="3">
        <v>494</v>
      </c>
      <c r="R14" s="3">
        <v>28</v>
      </c>
      <c r="S14" s="3">
        <v>787.38632478632405</v>
      </c>
      <c r="T14" s="3">
        <v>645.24786324786305</v>
      </c>
      <c r="U14" s="3">
        <v>9.6289407401394804</v>
      </c>
      <c r="V14" s="3">
        <v>647.396581196581</v>
      </c>
      <c r="W14" s="3">
        <v>117333.509401709</v>
      </c>
      <c r="X14" s="3">
        <v>1.43418803418803</v>
      </c>
    </row>
    <row r="15" spans="1:24">
      <c r="A15" s="1" t="s">
        <v>39</v>
      </c>
      <c r="B15" s="1" t="s">
        <v>40</v>
      </c>
      <c r="C15" s="1" t="s">
        <v>7</v>
      </c>
      <c r="D15" s="1" t="s">
        <v>8</v>
      </c>
      <c r="E15" s="5" t="s">
        <v>41</v>
      </c>
      <c r="F15" s="4" t="s">
        <v>8</v>
      </c>
      <c r="G15" s="4" t="str">
        <f t="shared" si="1"/>
        <v>I6641_APH_1009_Theraphosidae_Aphonopelma_eutylenum</v>
      </c>
      <c r="H15" s="3">
        <v>2726756</v>
      </c>
      <c r="I15" s="3">
        <v>510924900</v>
      </c>
      <c r="J15" s="3">
        <v>1023673</v>
      </c>
      <c r="K15" s="3">
        <v>224940944</v>
      </c>
      <c r="L15" s="3">
        <v>679410</v>
      </c>
      <c r="M15" s="3">
        <v>203823000</v>
      </c>
      <c r="O15" s="3">
        <v>571</v>
      </c>
      <c r="P15" s="3">
        <v>570</v>
      </c>
      <c r="Q15" s="3">
        <v>448</v>
      </c>
      <c r="R15" s="3">
        <v>19</v>
      </c>
      <c r="S15" s="3">
        <v>751.26495726495705</v>
      </c>
      <c r="T15" s="3">
        <v>611.33504273504195</v>
      </c>
      <c r="U15" s="3">
        <v>10.6030725382076</v>
      </c>
      <c r="V15" s="3">
        <v>435.41538461538403</v>
      </c>
      <c r="W15" s="3">
        <v>77713.080341880297</v>
      </c>
      <c r="X15" s="3">
        <v>1.4461538461538399</v>
      </c>
    </row>
    <row r="16" spans="1:24">
      <c r="A16" s="1" t="s">
        <v>42</v>
      </c>
      <c r="B16" s="1" t="s">
        <v>43</v>
      </c>
      <c r="C16" s="1" t="s">
        <v>7</v>
      </c>
      <c r="D16" s="1" t="s">
        <v>8</v>
      </c>
      <c r="E16" s="5" t="s">
        <v>41</v>
      </c>
      <c r="F16" s="4" t="s">
        <v>8</v>
      </c>
      <c r="G16" s="4" t="str">
        <f t="shared" si="1"/>
        <v>I6642_APH_3143_Theraphosidae_Aphonopelma_eutylenum</v>
      </c>
      <c r="H16" s="3">
        <v>3707799</v>
      </c>
      <c r="I16" s="3">
        <v>771368400</v>
      </c>
      <c r="J16" s="3">
        <v>1136571</v>
      </c>
      <c r="K16" s="3">
        <v>260285074</v>
      </c>
      <c r="L16" s="3">
        <v>1434657</v>
      </c>
      <c r="M16" s="3">
        <v>430397100</v>
      </c>
      <c r="O16" s="3">
        <v>571</v>
      </c>
      <c r="P16" s="3">
        <v>569</v>
      </c>
      <c r="Q16" s="3">
        <v>530</v>
      </c>
      <c r="R16" s="3">
        <v>32</v>
      </c>
      <c r="S16" s="3">
        <v>815.08034188034105</v>
      </c>
      <c r="T16" s="3">
        <v>677.24615384615299</v>
      </c>
      <c r="U16" s="3">
        <v>8.7864091885481308</v>
      </c>
      <c r="V16" s="3">
        <v>618.36581196581199</v>
      </c>
      <c r="W16" s="3">
        <v>103737.029059829</v>
      </c>
      <c r="X16" s="3">
        <v>1.42905982905982</v>
      </c>
    </row>
    <row r="17" spans="1:24">
      <c r="A17" s="1" t="s">
        <v>44</v>
      </c>
      <c r="B17" s="1" t="s">
        <v>45</v>
      </c>
      <c r="C17" s="1" t="s">
        <v>7</v>
      </c>
      <c r="D17" s="1" t="s">
        <v>8</v>
      </c>
      <c r="E17" s="5" t="s">
        <v>46</v>
      </c>
      <c r="F17" s="4" t="s">
        <v>8</v>
      </c>
      <c r="G17" s="4" t="str">
        <f t="shared" si="1"/>
        <v>I6643_APH_0850_Theraphosidae_Aphonopelma_gabeli</v>
      </c>
      <c r="H17" s="3">
        <v>3616331</v>
      </c>
      <c r="I17" s="3">
        <v>671645100</v>
      </c>
      <c r="J17" s="3">
        <v>1377514</v>
      </c>
      <c r="K17" s="3">
        <v>299739749</v>
      </c>
      <c r="L17" s="3">
        <v>861303</v>
      </c>
      <c r="M17" s="3">
        <v>258390900</v>
      </c>
      <c r="O17" s="3">
        <v>568</v>
      </c>
      <c r="P17" s="3">
        <v>565</v>
      </c>
      <c r="Q17" s="3">
        <v>461</v>
      </c>
      <c r="R17" s="3">
        <v>23</v>
      </c>
      <c r="S17" s="3">
        <v>733.44957264957202</v>
      </c>
      <c r="T17" s="3">
        <v>594.16752136752098</v>
      </c>
      <c r="U17" s="3">
        <v>8.4309768840521002</v>
      </c>
      <c r="V17" s="3">
        <v>455.50769230769203</v>
      </c>
      <c r="W17" s="3">
        <v>80437.3777777777</v>
      </c>
      <c r="X17" s="3">
        <v>1.4478632478632401</v>
      </c>
    </row>
    <row r="18" spans="1:24">
      <c r="A18" s="1" t="s">
        <v>47</v>
      </c>
      <c r="B18" s="1" t="s">
        <v>48</v>
      </c>
      <c r="C18" s="1" t="s">
        <v>7</v>
      </c>
      <c r="D18" s="1" t="s">
        <v>8</v>
      </c>
      <c r="E18" s="5" t="s">
        <v>46</v>
      </c>
      <c r="F18" s="4" t="s">
        <v>8</v>
      </c>
      <c r="G18" s="4" t="str">
        <f t="shared" si="1"/>
        <v>I6644_APH_3126_Theraphosidae_Aphonopelma_gabeli</v>
      </c>
      <c r="H18" s="3">
        <v>3770459</v>
      </c>
      <c r="I18" s="3">
        <v>696779100</v>
      </c>
      <c r="J18" s="3">
        <v>1447862</v>
      </c>
      <c r="K18" s="3">
        <v>315961341</v>
      </c>
      <c r="L18" s="3">
        <v>874735</v>
      </c>
      <c r="M18" s="3">
        <v>262420500</v>
      </c>
      <c r="O18" s="3">
        <v>573</v>
      </c>
      <c r="P18" s="3">
        <v>571</v>
      </c>
      <c r="Q18" s="3">
        <v>453</v>
      </c>
      <c r="R18" s="3">
        <v>23</v>
      </c>
      <c r="S18" s="3">
        <v>751.02051282051195</v>
      </c>
      <c r="T18" s="3">
        <v>606.676923076923</v>
      </c>
      <c r="U18" s="3">
        <v>7.96263847432928</v>
      </c>
      <c r="V18" s="3">
        <v>438.601709401709</v>
      </c>
      <c r="W18" s="3">
        <v>78725.564102564094</v>
      </c>
      <c r="X18" s="3">
        <v>1.4461538461538399</v>
      </c>
    </row>
    <row r="19" spans="1:24">
      <c r="A19" s="1" t="s">
        <v>49</v>
      </c>
      <c r="B19" s="1" t="s">
        <v>50</v>
      </c>
      <c r="C19" s="1" t="s">
        <v>7</v>
      </c>
      <c r="D19" s="1" t="s">
        <v>8</v>
      </c>
      <c r="E19" s="5" t="s">
        <v>55</v>
      </c>
      <c r="F19" s="4" t="s">
        <v>8</v>
      </c>
      <c r="G19" s="4" t="s">
        <v>421</v>
      </c>
      <c r="H19" s="3">
        <v>3487808</v>
      </c>
      <c r="I19" s="3">
        <v>680301300</v>
      </c>
      <c r="J19" s="3">
        <v>1220137</v>
      </c>
      <c r="K19" s="3">
        <v>254864760</v>
      </c>
      <c r="L19" s="3">
        <v>1047534</v>
      </c>
      <c r="M19" s="3">
        <v>314260200</v>
      </c>
      <c r="O19" s="3">
        <v>566</v>
      </c>
      <c r="P19" s="3">
        <v>563</v>
      </c>
      <c r="Q19" s="3">
        <v>360</v>
      </c>
      <c r="R19" s="3">
        <v>18</v>
      </c>
      <c r="S19" s="3">
        <v>695.30256410256402</v>
      </c>
      <c r="T19" s="3">
        <v>556.95384615384603</v>
      </c>
      <c r="U19" s="3">
        <v>5.9636795757472996</v>
      </c>
      <c r="V19" s="3">
        <v>342.26324786324699</v>
      </c>
      <c r="W19" s="3">
        <v>58018.442735042699</v>
      </c>
      <c r="X19" s="3">
        <v>1.408547008547</v>
      </c>
    </row>
    <row r="20" spans="1:24">
      <c r="A20" s="1" t="s">
        <v>51</v>
      </c>
      <c r="B20" s="1" t="s">
        <v>52</v>
      </c>
      <c r="C20" s="1" t="s">
        <v>7</v>
      </c>
      <c r="D20" s="1" t="s">
        <v>8</v>
      </c>
      <c r="E20" s="5" t="s">
        <v>55</v>
      </c>
      <c r="F20" s="4" t="s">
        <v>8</v>
      </c>
      <c r="G20" s="4" t="s">
        <v>422</v>
      </c>
      <c r="H20" s="3">
        <v>3835652</v>
      </c>
      <c r="I20" s="3">
        <v>683349300</v>
      </c>
      <c r="J20" s="3">
        <v>1557821</v>
      </c>
      <c r="K20" s="3">
        <v>344105863</v>
      </c>
      <c r="L20" s="3">
        <v>720010</v>
      </c>
      <c r="M20" s="3">
        <v>216003000</v>
      </c>
      <c r="O20" s="3">
        <v>563</v>
      </c>
      <c r="P20" s="3">
        <v>555</v>
      </c>
      <c r="Q20" s="3">
        <v>201</v>
      </c>
      <c r="R20" s="3">
        <v>17</v>
      </c>
      <c r="S20" s="3">
        <v>611.33675213675201</v>
      </c>
      <c r="T20" s="3">
        <v>480.76410256410202</v>
      </c>
      <c r="U20" s="3">
        <v>5.8829517218334004</v>
      </c>
      <c r="V20" s="3">
        <v>300.57435897435897</v>
      </c>
      <c r="W20" s="3">
        <v>56326.3829059829</v>
      </c>
      <c r="X20" s="3">
        <v>1.3948717948717899</v>
      </c>
    </row>
    <row r="21" spans="1:24">
      <c r="A21" s="1" t="s">
        <v>53</v>
      </c>
      <c r="B21" s="1" t="s">
        <v>54</v>
      </c>
      <c r="C21" s="1" t="s">
        <v>7</v>
      </c>
      <c r="D21" s="1" t="s">
        <v>8</v>
      </c>
      <c r="E21" s="5" t="s">
        <v>55</v>
      </c>
      <c r="F21" s="4" t="s">
        <v>8</v>
      </c>
      <c r="G21" s="4" t="str">
        <f>CONCATENATE(A21,"_",B21,"_",C21,"_",D21,"_",E21)</f>
        <v>I6647_APH_0586_Theraphosidae_Aphonopelma_hentzi</v>
      </c>
      <c r="H21" s="3">
        <v>3099713</v>
      </c>
      <c r="I21" s="3">
        <v>624403200</v>
      </c>
      <c r="J21" s="3">
        <v>1018369</v>
      </c>
      <c r="K21" s="3">
        <v>230006129</v>
      </c>
      <c r="L21" s="3">
        <v>1062975</v>
      </c>
      <c r="M21" s="3">
        <v>318892500</v>
      </c>
      <c r="O21" s="3">
        <v>570</v>
      </c>
      <c r="P21" s="3">
        <v>563</v>
      </c>
      <c r="Q21" s="3">
        <v>349</v>
      </c>
      <c r="R21" s="3">
        <v>24</v>
      </c>
      <c r="S21" s="3">
        <v>705.31794871794796</v>
      </c>
      <c r="T21" s="3">
        <v>560.64615384615297</v>
      </c>
      <c r="U21" s="3">
        <v>5.3259657531409097</v>
      </c>
      <c r="V21" s="3">
        <v>289.64786324786297</v>
      </c>
      <c r="W21" s="3">
        <v>49972.911111111098</v>
      </c>
      <c r="X21" s="3">
        <v>1.3811965811965801</v>
      </c>
    </row>
    <row r="22" spans="1:24">
      <c r="A22" s="1" t="s">
        <v>56</v>
      </c>
      <c r="B22" s="1" t="s">
        <v>57</v>
      </c>
      <c r="C22" s="1" t="s">
        <v>7</v>
      </c>
      <c r="D22" s="1" t="s">
        <v>8</v>
      </c>
      <c r="E22" s="5" t="s">
        <v>55</v>
      </c>
      <c r="F22" s="4" t="s">
        <v>448</v>
      </c>
      <c r="G22" s="4" t="str">
        <f>CONCATENATE(A22,"_",B22,"_",C22,"_",D22,"_",E22)</f>
        <v>I6648_APH_0645_Theraphosidae_Aphonopelma_hentzi</v>
      </c>
      <c r="H22" s="3">
        <v>5047703</v>
      </c>
      <c r="I22" s="3">
        <v>997033800</v>
      </c>
      <c r="J22" s="3">
        <v>1724257</v>
      </c>
      <c r="K22" s="3">
        <v>390136393</v>
      </c>
      <c r="L22" s="3">
        <v>1599189</v>
      </c>
      <c r="M22" s="3">
        <v>479756700</v>
      </c>
      <c r="O22" s="3">
        <v>568</v>
      </c>
      <c r="P22" s="3">
        <v>567</v>
      </c>
      <c r="Q22" s="3">
        <v>447</v>
      </c>
      <c r="R22" s="3">
        <v>28</v>
      </c>
      <c r="S22" s="3">
        <v>766.30085470085396</v>
      </c>
      <c r="T22" s="3">
        <v>626.19829059828999</v>
      </c>
      <c r="U22" s="3">
        <v>5.5409483519143103</v>
      </c>
      <c r="V22" s="3">
        <v>472.57435897435897</v>
      </c>
      <c r="W22" s="3">
        <v>82393.721367521299</v>
      </c>
      <c r="X22" s="3">
        <v>1.4222222222222201</v>
      </c>
    </row>
    <row r="23" spans="1:24">
      <c r="A23" s="1" t="s">
        <v>58</v>
      </c>
      <c r="B23" s="1" t="s">
        <v>59</v>
      </c>
      <c r="C23" s="1" t="s">
        <v>7</v>
      </c>
      <c r="D23" s="1" t="s">
        <v>8</v>
      </c>
      <c r="E23" s="5" t="s">
        <v>60</v>
      </c>
      <c r="F23" s="4" t="s">
        <v>8</v>
      </c>
      <c r="G23" s="4" t="str">
        <f>CONCATENATE(A23,"_",B23,"_",C23,"_",D23,"_",E23)</f>
        <v>I6649_APH_3118_Theraphosidae_Aphonopelma_icenoglei</v>
      </c>
      <c r="H23" s="3">
        <v>3606239</v>
      </c>
      <c r="I23" s="3">
        <v>694385100</v>
      </c>
      <c r="J23" s="3">
        <v>1291622</v>
      </c>
      <c r="K23" s="3">
        <v>286849199</v>
      </c>
      <c r="L23" s="3">
        <v>1022995</v>
      </c>
      <c r="M23" s="3">
        <v>306898500</v>
      </c>
      <c r="O23" s="3">
        <v>571</v>
      </c>
      <c r="P23" s="3">
        <v>571</v>
      </c>
      <c r="Q23" s="3">
        <v>416</v>
      </c>
      <c r="R23" s="3">
        <v>19</v>
      </c>
      <c r="S23" s="3">
        <v>731.470085470085</v>
      </c>
      <c r="T23" s="3">
        <v>591.69230769230705</v>
      </c>
      <c r="U23" s="3">
        <v>6.44448931161247</v>
      </c>
      <c r="V23" s="3">
        <v>375.73162393162301</v>
      </c>
      <c r="W23" s="3">
        <v>65408.558974358901</v>
      </c>
      <c r="X23" s="3">
        <v>1.4</v>
      </c>
    </row>
    <row r="24" spans="1:24">
      <c r="A24" s="1" t="s">
        <v>61</v>
      </c>
      <c r="B24" s="1" t="s">
        <v>62</v>
      </c>
      <c r="C24" s="1" t="s">
        <v>7</v>
      </c>
      <c r="D24" s="1" t="s">
        <v>8</v>
      </c>
      <c r="E24" s="5" t="s">
        <v>60</v>
      </c>
      <c r="F24" s="4" t="s">
        <v>8</v>
      </c>
      <c r="G24" s="4" t="str">
        <f>CONCATENATE(A24,"_",B24,"_",C24,"_",D24,"_",E24)</f>
        <v>I6650_APH_0756_Theraphosidae_Aphonopelma_icenoglei</v>
      </c>
      <c r="H24" s="3">
        <v>3130051</v>
      </c>
      <c r="I24" s="3">
        <v>564551700</v>
      </c>
      <c r="J24" s="3">
        <v>1248212</v>
      </c>
      <c r="K24" s="3">
        <v>266910808</v>
      </c>
      <c r="L24" s="3">
        <v>633627</v>
      </c>
      <c r="M24" s="3">
        <v>190088100</v>
      </c>
      <c r="O24" s="3">
        <v>565</v>
      </c>
      <c r="P24" s="3">
        <v>549</v>
      </c>
      <c r="Q24" s="3">
        <v>167</v>
      </c>
      <c r="R24" s="3">
        <v>19</v>
      </c>
      <c r="S24" s="3">
        <v>616.84444444444398</v>
      </c>
      <c r="T24" s="3">
        <v>474.52136752136698</v>
      </c>
      <c r="U24" s="3">
        <v>5.2263621601476498</v>
      </c>
      <c r="V24" s="3">
        <v>224.98461538461501</v>
      </c>
      <c r="W24" s="3">
        <v>40828.064957264898</v>
      </c>
      <c r="X24" s="3">
        <v>1.35726495726495</v>
      </c>
    </row>
    <row r="25" spans="1:24">
      <c r="A25" s="1" t="s">
        <v>63</v>
      </c>
      <c r="B25" s="1" t="s">
        <v>64</v>
      </c>
      <c r="C25" s="1" t="s">
        <v>7</v>
      </c>
      <c r="D25" s="1" t="s">
        <v>8</v>
      </c>
      <c r="E25" s="5" t="s">
        <v>65</v>
      </c>
      <c r="F25" s="4" t="s">
        <v>8</v>
      </c>
      <c r="G25" s="4" t="str">
        <f>CONCATENATE(A25,"_",B25,"_",C25,"_",D25,"_",E25)</f>
        <v>I6651_APH_2016_Theraphosidae_Aphonopelma_iodius</v>
      </c>
      <c r="H25" s="3">
        <v>3357816</v>
      </c>
      <c r="I25" s="3">
        <v>698347200</v>
      </c>
      <c r="J25" s="3">
        <v>1029992</v>
      </c>
      <c r="K25" s="3">
        <v>235076690</v>
      </c>
      <c r="L25" s="3">
        <v>1297832</v>
      </c>
      <c r="M25" s="3">
        <v>389349600</v>
      </c>
      <c r="O25" s="3">
        <v>568</v>
      </c>
      <c r="P25" s="3">
        <v>566</v>
      </c>
      <c r="Q25" s="3">
        <v>448</v>
      </c>
      <c r="R25" s="3">
        <v>26</v>
      </c>
      <c r="S25" s="3">
        <v>750.51965811965795</v>
      </c>
      <c r="T25" s="3">
        <v>606.220512820512</v>
      </c>
      <c r="U25" s="3">
        <v>6.0097767504311799</v>
      </c>
      <c r="V25" s="3">
        <v>379.213675213675</v>
      </c>
      <c r="W25" s="3">
        <v>64148.078632478602</v>
      </c>
      <c r="X25" s="3">
        <v>1.4205128205128199</v>
      </c>
    </row>
    <row r="26" spans="1:24">
      <c r="A26" s="1" t="s">
        <v>66</v>
      </c>
      <c r="B26" s="1" t="s">
        <v>67</v>
      </c>
      <c r="C26" s="1" t="s">
        <v>7</v>
      </c>
      <c r="D26" s="1" t="s">
        <v>8</v>
      </c>
      <c r="E26" s="5" t="s">
        <v>451</v>
      </c>
      <c r="F26" s="4" t="s">
        <v>8</v>
      </c>
      <c r="G26" s="4" t="s">
        <v>423</v>
      </c>
      <c r="H26" s="3">
        <v>2261851</v>
      </c>
      <c r="I26" s="3">
        <v>448778700</v>
      </c>
      <c r="J26" s="3">
        <v>765922</v>
      </c>
      <c r="K26" s="3">
        <v>173942167</v>
      </c>
      <c r="L26" s="3">
        <v>730007</v>
      </c>
      <c r="M26" s="3">
        <v>219002100</v>
      </c>
      <c r="O26" s="3">
        <v>568</v>
      </c>
      <c r="P26" s="3">
        <v>567</v>
      </c>
      <c r="Q26" s="3">
        <v>360</v>
      </c>
      <c r="R26" s="3">
        <v>14</v>
      </c>
      <c r="S26" s="3">
        <v>688.25641025641005</v>
      </c>
      <c r="T26" s="3">
        <v>545.74188034188001</v>
      </c>
      <c r="U26" s="3">
        <v>7.0908763252168701</v>
      </c>
      <c r="V26" s="3">
        <v>271.22735042735002</v>
      </c>
      <c r="W26" s="3">
        <v>47629.388034187999</v>
      </c>
      <c r="X26" s="3">
        <v>1.37777777777777</v>
      </c>
    </row>
    <row r="27" spans="1:24">
      <c r="A27" s="1" t="s">
        <v>68</v>
      </c>
      <c r="B27" s="1" t="s">
        <v>69</v>
      </c>
      <c r="C27" s="1" t="s">
        <v>7</v>
      </c>
      <c r="D27" s="1" t="s">
        <v>8</v>
      </c>
      <c r="E27" s="5" t="s">
        <v>33</v>
      </c>
      <c r="F27" s="4" t="s">
        <v>8</v>
      </c>
      <c r="G27" s="4" t="s">
        <v>424</v>
      </c>
      <c r="H27" s="3">
        <v>3141786</v>
      </c>
      <c r="I27" s="3">
        <v>523122900</v>
      </c>
      <c r="J27" s="3">
        <v>1398043</v>
      </c>
      <c r="K27" s="3">
        <v>252968281</v>
      </c>
      <c r="L27" s="3">
        <v>345700</v>
      </c>
      <c r="M27" s="3">
        <v>103710000</v>
      </c>
      <c r="O27" s="3">
        <v>553</v>
      </c>
      <c r="P27" s="3">
        <v>483</v>
      </c>
      <c r="Q27" s="3">
        <v>70</v>
      </c>
      <c r="R27" s="3">
        <v>4</v>
      </c>
      <c r="S27" s="3">
        <v>508.24957264957197</v>
      </c>
      <c r="T27" s="3">
        <v>358.27863247863201</v>
      </c>
      <c r="U27" s="3">
        <v>3.4669500944465899</v>
      </c>
      <c r="V27" s="3">
        <v>125.605128205128</v>
      </c>
      <c r="W27" s="3">
        <v>21138.2188034188</v>
      </c>
      <c r="X27" s="3">
        <v>1.3076923076922999</v>
      </c>
    </row>
    <row r="28" spans="1:24">
      <c r="A28" s="1" t="s">
        <v>70</v>
      </c>
      <c r="B28" s="1" t="s">
        <v>71</v>
      </c>
      <c r="C28" s="1" t="s">
        <v>7</v>
      </c>
      <c r="D28" s="1" t="s">
        <v>8</v>
      </c>
      <c r="E28" s="5" t="s">
        <v>65</v>
      </c>
      <c r="F28" s="4" t="s">
        <v>8</v>
      </c>
      <c r="G28" s="4" t="s">
        <v>425</v>
      </c>
      <c r="H28" s="3">
        <v>3895420</v>
      </c>
      <c r="I28" s="3">
        <v>750385500</v>
      </c>
      <c r="J28" s="3">
        <v>1394135</v>
      </c>
      <c r="K28" s="3">
        <v>312173636</v>
      </c>
      <c r="L28" s="3">
        <v>1107150</v>
      </c>
      <c r="M28" s="3">
        <v>332145000</v>
      </c>
      <c r="O28" s="3">
        <v>571</v>
      </c>
      <c r="P28" s="3">
        <v>569</v>
      </c>
      <c r="Q28" s="3">
        <v>397</v>
      </c>
      <c r="R28" s="3">
        <v>22</v>
      </c>
      <c r="S28" s="3">
        <v>719.97606837606804</v>
      </c>
      <c r="T28" s="3">
        <v>582.14017094017095</v>
      </c>
      <c r="U28" s="3">
        <v>5.5277932392444402</v>
      </c>
      <c r="V28" s="3">
        <v>341.03247863247799</v>
      </c>
      <c r="W28" s="3">
        <v>60883.080341880297</v>
      </c>
      <c r="X28" s="3">
        <v>1.3811965811965801</v>
      </c>
    </row>
    <row r="29" spans="1:24">
      <c r="A29" s="1" t="s">
        <v>72</v>
      </c>
      <c r="B29" s="1" t="s">
        <v>73</v>
      </c>
      <c r="C29" s="1" t="s">
        <v>7</v>
      </c>
      <c r="D29" s="1" t="s">
        <v>8</v>
      </c>
      <c r="E29" s="5" t="s">
        <v>65</v>
      </c>
      <c r="F29" s="4" t="s">
        <v>8</v>
      </c>
      <c r="G29" s="4" t="s">
        <v>426</v>
      </c>
      <c r="H29" s="3">
        <v>11541251</v>
      </c>
      <c r="I29" s="3">
        <v>1987076700</v>
      </c>
      <c r="J29" s="3">
        <v>4917662</v>
      </c>
      <c r="K29" s="3">
        <v>1046566300</v>
      </c>
      <c r="L29" s="3">
        <v>1705927</v>
      </c>
      <c r="M29" s="3">
        <v>511778100</v>
      </c>
      <c r="O29" s="3">
        <v>569</v>
      </c>
      <c r="P29" s="3">
        <v>567</v>
      </c>
      <c r="Q29" s="3">
        <v>262</v>
      </c>
      <c r="R29" s="3">
        <v>28</v>
      </c>
      <c r="S29" s="3">
        <v>678.832478632478</v>
      </c>
      <c r="T29" s="3">
        <v>543.21880341880296</v>
      </c>
      <c r="U29" s="3">
        <v>3.6591585916437901</v>
      </c>
      <c r="V29" s="3">
        <v>533.47179487179403</v>
      </c>
      <c r="W29" s="3">
        <v>97474.005128205099</v>
      </c>
      <c r="X29" s="3">
        <v>1.4307692307692299</v>
      </c>
    </row>
    <row r="30" spans="1:24">
      <c r="A30" s="1" t="s">
        <v>74</v>
      </c>
      <c r="B30" s="1" t="s">
        <v>75</v>
      </c>
      <c r="C30" s="1" t="s">
        <v>7</v>
      </c>
      <c r="D30" s="1" t="s">
        <v>8</v>
      </c>
      <c r="E30" s="5" t="s">
        <v>451</v>
      </c>
      <c r="F30" s="4" t="s">
        <v>8</v>
      </c>
      <c r="G30" s="4" t="s">
        <v>427</v>
      </c>
      <c r="H30" s="3">
        <v>4154378</v>
      </c>
      <c r="I30" s="3">
        <v>784359900</v>
      </c>
      <c r="J30" s="3">
        <v>1539845</v>
      </c>
      <c r="K30" s="3">
        <v>341833378</v>
      </c>
      <c r="L30" s="3">
        <v>1074688</v>
      </c>
      <c r="M30" s="3">
        <v>322406400</v>
      </c>
      <c r="O30" s="3">
        <v>566</v>
      </c>
      <c r="P30" s="3">
        <v>564</v>
      </c>
      <c r="Q30" s="3">
        <v>374</v>
      </c>
      <c r="R30" s="3">
        <v>21</v>
      </c>
      <c r="S30" s="3">
        <v>716.18803418803395</v>
      </c>
      <c r="T30" s="3">
        <v>573.03931623931601</v>
      </c>
      <c r="U30" s="3">
        <v>5.9300421782328101</v>
      </c>
      <c r="V30" s="3">
        <v>380.30940170940102</v>
      </c>
      <c r="W30" s="3">
        <v>67332.818803418806</v>
      </c>
      <c r="X30" s="3">
        <v>1.3846153846153799</v>
      </c>
    </row>
    <row r="31" spans="1:24">
      <c r="A31" s="1" t="s">
        <v>76</v>
      </c>
      <c r="B31" s="1" t="s">
        <v>77</v>
      </c>
      <c r="C31" s="1" t="s">
        <v>7</v>
      </c>
      <c r="D31" s="1" t="s">
        <v>8</v>
      </c>
      <c r="E31" s="5" t="s">
        <v>78</v>
      </c>
      <c r="F31" s="4" t="s">
        <v>8</v>
      </c>
      <c r="G31" s="4" t="str">
        <f t="shared" ref="G31:G40" si="2">CONCATENATE(A31,"_",B31,"_",C31,"_",D31,"_",E31)</f>
        <v>I6657_APH_1007_Theraphosidae_Aphonopelma_joshua</v>
      </c>
      <c r="H31" s="3">
        <v>3245499</v>
      </c>
      <c r="I31" s="3">
        <v>664950000</v>
      </c>
      <c r="J31" s="3">
        <v>1028999</v>
      </c>
      <c r="K31" s="3">
        <v>234218879</v>
      </c>
      <c r="L31" s="3">
        <v>1187501</v>
      </c>
      <c r="M31" s="3">
        <v>356250300</v>
      </c>
      <c r="O31" s="3">
        <v>571</v>
      </c>
      <c r="P31" s="3">
        <v>569</v>
      </c>
      <c r="Q31" s="3">
        <v>434</v>
      </c>
      <c r="R31" s="3">
        <v>18</v>
      </c>
      <c r="S31" s="3">
        <v>755.444444444444</v>
      </c>
      <c r="T31" s="3">
        <v>612.96581196581201</v>
      </c>
      <c r="U31" s="3">
        <v>5.5499027155827196</v>
      </c>
      <c r="V31" s="3">
        <v>330.30598290598198</v>
      </c>
      <c r="W31" s="3">
        <v>56017.888888888803</v>
      </c>
      <c r="X31" s="3">
        <v>1.3743589743589699</v>
      </c>
    </row>
    <row r="32" spans="1:24">
      <c r="A32" s="1" t="s">
        <v>79</v>
      </c>
      <c r="B32" s="1" t="s">
        <v>80</v>
      </c>
      <c r="C32" s="1" t="s">
        <v>7</v>
      </c>
      <c r="D32" s="1" t="s">
        <v>8</v>
      </c>
      <c r="E32" s="5" t="s">
        <v>78</v>
      </c>
      <c r="F32" s="4" t="s">
        <v>8</v>
      </c>
      <c r="G32" s="4" t="str">
        <f t="shared" si="2"/>
        <v>I6658_APH_1498_Theraphosidae_Aphonopelma_joshua</v>
      </c>
      <c r="H32" s="3">
        <v>3458434</v>
      </c>
      <c r="I32" s="3">
        <v>678134100</v>
      </c>
      <c r="J32" s="3">
        <v>1197987</v>
      </c>
      <c r="K32" s="3">
        <v>251508568</v>
      </c>
      <c r="L32" s="3">
        <v>1062460</v>
      </c>
      <c r="M32" s="3">
        <v>318738000</v>
      </c>
      <c r="O32" s="3">
        <v>565</v>
      </c>
      <c r="P32" s="3">
        <v>548</v>
      </c>
      <c r="Q32" s="3">
        <v>258</v>
      </c>
      <c r="R32" s="3">
        <v>17</v>
      </c>
      <c r="S32" s="3">
        <v>658.27179487179399</v>
      </c>
      <c r="T32" s="3">
        <v>514.73675213675199</v>
      </c>
      <c r="U32" s="3">
        <v>4.7994529973216702</v>
      </c>
      <c r="V32" s="3">
        <v>275.01880341880297</v>
      </c>
      <c r="W32" s="3">
        <v>46784.129914529898</v>
      </c>
      <c r="X32" s="3">
        <v>1.3452991452991401</v>
      </c>
    </row>
    <row r="33" spans="1:24">
      <c r="A33" s="1" t="s">
        <v>81</v>
      </c>
      <c r="B33" s="1" t="s">
        <v>82</v>
      </c>
      <c r="C33" s="1" t="s">
        <v>7</v>
      </c>
      <c r="D33" s="1" t="s">
        <v>8</v>
      </c>
      <c r="E33" s="5" t="s">
        <v>83</v>
      </c>
      <c r="F33" s="4" t="s">
        <v>8</v>
      </c>
      <c r="G33" s="4" t="str">
        <f t="shared" si="2"/>
        <v>I6659_APH_3177_Theraphosidae_Aphonopelma_madera</v>
      </c>
      <c r="H33" s="3">
        <v>3691408</v>
      </c>
      <c r="I33" s="3">
        <v>732327900</v>
      </c>
      <c r="J33" s="3">
        <v>1250315</v>
      </c>
      <c r="K33" s="3">
        <v>284419573</v>
      </c>
      <c r="L33" s="3">
        <v>1190778</v>
      </c>
      <c r="M33" s="3">
        <v>357233400</v>
      </c>
      <c r="O33" s="3">
        <v>568</v>
      </c>
      <c r="P33" s="3">
        <v>566</v>
      </c>
      <c r="Q33" s="3">
        <v>439</v>
      </c>
      <c r="R33" s="3">
        <v>28</v>
      </c>
      <c r="S33" s="3">
        <v>746.70427350427303</v>
      </c>
      <c r="T33" s="3">
        <v>610.67863247863204</v>
      </c>
      <c r="U33" s="3">
        <v>6.80688983576173</v>
      </c>
      <c r="V33" s="3">
        <v>432.23589743589702</v>
      </c>
      <c r="W33" s="3">
        <v>74660.873504273506</v>
      </c>
      <c r="X33" s="3">
        <v>1.408547008547</v>
      </c>
    </row>
    <row r="34" spans="1:24">
      <c r="A34" s="1" t="s">
        <v>84</v>
      </c>
      <c r="B34" s="1" t="s">
        <v>85</v>
      </c>
      <c r="C34" s="1" t="s">
        <v>7</v>
      </c>
      <c r="D34" s="1" t="s">
        <v>8</v>
      </c>
      <c r="E34" s="5" t="s">
        <v>83</v>
      </c>
      <c r="F34" s="4" t="s">
        <v>8</v>
      </c>
      <c r="G34" s="4" t="str">
        <f t="shared" si="2"/>
        <v>I6660_APH_0136_Theraphosidae_Aphonopelma_madera</v>
      </c>
      <c r="H34" s="3">
        <v>4545058</v>
      </c>
      <c r="I34" s="3">
        <v>906028800</v>
      </c>
      <c r="J34" s="3">
        <v>1524962</v>
      </c>
      <c r="K34" s="3">
        <v>345489653</v>
      </c>
      <c r="L34" s="3">
        <v>1495134</v>
      </c>
      <c r="M34" s="3">
        <v>448540200</v>
      </c>
      <c r="O34" s="3">
        <v>571</v>
      </c>
      <c r="P34" s="3">
        <v>569</v>
      </c>
      <c r="Q34" s="3">
        <v>436</v>
      </c>
      <c r="R34" s="3">
        <v>22</v>
      </c>
      <c r="S34" s="3">
        <v>752.203418803418</v>
      </c>
      <c r="T34" s="3">
        <v>610.62393162393096</v>
      </c>
      <c r="U34" s="3">
        <v>5.4391556988475003</v>
      </c>
      <c r="V34" s="3">
        <v>426.56923076922999</v>
      </c>
      <c r="W34" s="3">
        <v>73826.529914529907</v>
      </c>
      <c r="X34" s="3">
        <v>1.408547008547</v>
      </c>
    </row>
    <row r="35" spans="1:24">
      <c r="A35" s="1" t="s">
        <v>86</v>
      </c>
      <c r="B35" s="1" t="s">
        <v>87</v>
      </c>
      <c r="C35" s="1" t="s">
        <v>7</v>
      </c>
      <c r="D35" s="1" t="s">
        <v>8</v>
      </c>
      <c r="E35" s="5" t="s">
        <v>88</v>
      </c>
      <c r="F35" s="4" t="s">
        <v>8</v>
      </c>
      <c r="G35" s="4" t="str">
        <f t="shared" si="2"/>
        <v>I6661_APH_1618_Theraphosidae_Aphonopelma_mareki</v>
      </c>
      <c r="H35" s="3">
        <v>5332320</v>
      </c>
      <c r="I35" s="3">
        <v>1062438600</v>
      </c>
      <c r="J35" s="3">
        <v>1790858</v>
      </c>
      <c r="K35" s="3">
        <v>395839776</v>
      </c>
      <c r="L35" s="3">
        <v>1750604</v>
      </c>
      <c r="M35" s="3">
        <v>525181200</v>
      </c>
      <c r="O35" s="3">
        <v>569</v>
      </c>
      <c r="P35" s="3">
        <v>568</v>
      </c>
      <c r="Q35" s="3">
        <v>485</v>
      </c>
      <c r="R35" s="3">
        <v>29</v>
      </c>
      <c r="S35" s="3">
        <v>784.08034188034105</v>
      </c>
      <c r="T35" s="3">
        <v>644.33504273504195</v>
      </c>
      <c r="U35" s="3">
        <v>5.1545431903388002</v>
      </c>
      <c r="V35" s="3">
        <v>466.52136752136698</v>
      </c>
      <c r="W35" s="3">
        <v>81152.861538461497</v>
      </c>
      <c r="X35" s="3">
        <v>1.4119658119658101</v>
      </c>
    </row>
    <row r="36" spans="1:24">
      <c r="A36" s="1" t="s">
        <v>89</v>
      </c>
      <c r="B36" s="1" t="s">
        <v>90</v>
      </c>
      <c r="C36" s="1" t="s">
        <v>7</v>
      </c>
      <c r="D36" s="1" t="s">
        <v>8</v>
      </c>
      <c r="E36" s="5" t="s">
        <v>88</v>
      </c>
      <c r="F36" s="4" t="s">
        <v>8</v>
      </c>
      <c r="G36" s="4" t="str">
        <f t="shared" si="2"/>
        <v>I6662_APH_3161_Theraphosidae_Aphonopelma_mareki</v>
      </c>
      <c r="H36" s="3">
        <v>2746503</v>
      </c>
      <c r="I36" s="3">
        <v>580581600</v>
      </c>
      <c r="J36" s="3">
        <v>811231</v>
      </c>
      <c r="K36" s="3">
        <v>188809700</v>
      </c>
      <c r="L36" s="3">
        <v>1124041</v>
      </c>
      <c r="M36" s="3">
        <v>337212300</v>
      </c>
      <c r="O36" s="3">
        <v>570</v>
      </c>
      <c r="P36" s="3">
        <v>569</v>
      </c>
      <c r="Q36" s="3">
        <v>533</v>
      </c>
      <c r="R36" s="3">
        <v>32</v>
      </c>
      <c r="S36" s="3">
        <v>805.21025641025597</v>
      </c>
      <c r="T36" s="3">
        <v>668.77435897435896</v>
      </c>
      <c r="U36" s="3">
        <v>11.255215181114</v>
      </c>
      <c r="V36" s="3">
        <v>600.63076923076903</v>
      </c>
      <c r="W36" s="3">
        <v>101204.97094016999</v>
      </c>
      <c r="X36" s="3">
        <v>1.4478632478632401</v>
      </c>
    </row>
    <row r="37" spans="1:24">
      <c r="A37" s="1" t="s">
        <v>91</v>
      </c>
      <c r="B37" s="1" t="s">
        <v>92</v>
      </c>
      <c r="C37" s="1" t="s">
        <v>7</v>
      </c>
      <c r="D37" s="1" t="s">
        <v>8</v>
      </c>
      <c r="E37" s="5" t="s">
        <v>93</v>
      </c>
      <c r="F37" s="4" t="s">
        <v>8</v>
      </c>
      <c r="G37" s="4" t="str">
        <f t="shared" si="2"/>
        <v>I6663_APH_0772_Theraphosidae_Aphonopelma_marxi</v>
      </c>
      <c r="H37" s="3">
        <v>4257098</v>
      </c>
      <c r="I37" s="3">
        <v>851682000</v>
      </c>
      <c r="J37" s="3">
        <v>1418158</v>
      </c>
      <c r="K37" s="3">
        <v>317926455</v>
      </c>
      <c r="L37" s="3">
        <v>1420782</v>
      </c>
      <c r="M37" s="3">
        <v>426234600</v>
      </c>
      <c r="O37" s="3">
        <v>570</v>
      </c>
      <c r="P37" s="3">
        <v>567</v>
      </c>
      <c r="Q37" s="3">
        <v>403</v>
      </c>
      <c r="R37" s="3">
        <v>29</v>
      </c>
      <c r="S37" s="3">
        <v>734.60341880341798</v>
      </c>
      <c r="T37" s="3">
        <v>592.54188034187996</v>
      </c>
      <c r="U37" s="3">
        <v>5.9867074070410702</v>
      </c>
      <c r="V37" s="3">
        <v>444.37264957264898</v>
      </c>
      <c r="W37" s="3">
        <v>76155.119658119598</v>
      </c>
      <c r="X37" s="3">
        <v>1.3948717948717899</v>
      </c>
    </row>
    <row r="38" spans="1:24">
      <c r="A38" s="1" t="s">
        <v>94</v>
      </c>
      <c r="B38" s="1" t="s">
        <v>95</v>
      </c>
      <c r="C38" s="1" t="s">
        <v>7</v>
      </c>
      <c r="D38" s="1" t="s">
        <v>8</v>
      </c>
      <c r="E38" s="5" t="s">
        <v>93</v>
      </c>
      <c r="F38" s="4" t="s">
        <v>8</v>
      </c>
      <c r="G38" s="4" t="str">
        <f t="shared" si="2"/>
        <v>I6664_APH_1535_Theraphosidae_Aphonopelma_marxi</v>
      </c>
      <c r="H38" s="3">
        <v>2251311</v>
      </c>
      <c r="I38" s="3">
        <v>461922600</v>
      </c>
      <c r="J38" s="3">
        <v>711569</v>
      </c>
      <c r="K38" s="3">
        <v>160488254</v>
      </c>
      <c r="L38" s="3">
        <v>828173</v>
      </c>
      <c r="M38" s="3">
        <v>248451900</v>
      </c>
      <c r="O38" s="3">
        <v>569</v>
      </c>
      <c r="P38" s="3">
        <v>566</v>
      </c>
      <c r="Q38" s="3">
        <v>487</v>
      </c>
      <c r="R38" s="3">
        <v>22</v>
      </c>
      <c r="S38" s="3">
        <v>763.51452991452902</v>
      </c>
      <c r="T38" s="3">
        <v>620.33675213675201</v>
      </c>
      <c r="U38" s="3">
        <v>10.696781563788401</v>
      </c>
      <c r="V38" s="3">
        <v>435.27350427350399</v>
      </c>
      <c r="W38" s="3">
        <v>74775.102564102504</v>
      </c>
      <c r="X38" s="3">
        <v>1.4017094017094001</v>
      </c>
    </row>
    <row r="39" spans="1:24">
      <c r="A39" s="1" t="s">
        <v>96</v>
      </c>
      <c r="B39" s="1" t="s">
        <v>97</v>
      </c>
      <c r="C39" s="1" t="s">
        <v>7</v>
      </c>
      <c r="D39" s="1" t="s">
        <v>8</v>
      </c>
      <c r="E39" s="5" t="s">
        <v>98</v>
      </c>
      <c r="F39" s="4" t="s">
        <v>8</v>
      </c>
      <c r="G39" s="4" t="str">
        <f t="shared" si="2"/>
        <v>I6665_APH_0890_Theraphosidae_Aphonopelma_moderatum</v>
      </c>
      <c r="H39" s="3">
        <v>5383958</v>
      </c>
      <c r="I39" s="3">
        <v>1031654700</v>
      </c>
      <c r="J39" s="3">
        <v>1945109</v>
      </c>
      <c r="K39" s="3">
        <v>428708336</v>
      </c>
      <c r="L39" s="3">
        <v>1493740</v>
      </c>
      <c r="M39" s="3">
        <v>448122000</v>
      </c>
      <c r="O39" s="3">
        <v>571</v>
      </c>
      <c r="P39" s="3">
        <v>570</v>
      </c>
      <c r="Q39" s="3">
        <v>478</v>
      </c>
      <c r="R39" s="3">
        <v>25</v>
      </c>
      <c r="S39" s="3">
        <v>769.63418803418801</v>
      </c>
      <c r="T39" s="3">
        <v>627.98119658119595</v>
      </c>
      <c r="U39" s="3">
        <v>5.8552035544536603</v>
      </c>
      <c r="V39" s="3">
        <v>500.64444444444399</v>
      </c>
      <c r="W39" s="3">
        <v>87761.027350427306</v>
      </c>
      <c r="X39" s="3">
        <v>1.4512820512820499</v>
      </c>
    </row>
    <row r="40" spans="1:24">
      <c r="A40" s="1" t="s">
        <v>99</v>
      </c>
      <c r="B40" s="1" t="s">
        <v>100</v>
      </c>
      <c r="C40" s="1" t="s">
        <v>7</v>
      </c>
      <c r="D40" s="1" t="s">
        <v>8</v>
      </c>
      <c r="E40" s="5" t="s">
        <v>98</v>
      </c>
      <c r="F40" s="4" t="s">
        <v>8</v>
      </c>
      <c r="G40" s="4" t="str">
        <f t="shared" si="2"/>
        <v>I6666_APH_0930_Theraphosidae_Aphonopelma_moderatum</v>
      </c>
      <c r="H40" s="3">
        <v>5269729</v>
      </c>
      <c r="I40" s="3">
        <v>943270800</v>
      </c>
      <c r="J40" s="3">
        <v>2125493</v>
      </c>
      <c r="K40" s="3">
        <v>462509511</v>
      </c>
      <c r="L40" s="3">
        <v>1018743</v>
      </c>
      <c r="M40" s="3">
        <v>305622900</v>
      </c>
      <c r="O40" s="3">
        <v>569</v>
      </c>
      <c r="P40" s="3">
        <v>564</v>
      </c>
      <c r="Q40" s="3">
        <v>265</v>
      </c>
      <c r="R40" s="3">
        <v>13</v>
      </c>
      <c r="S40" s="3">
        <v>654.55213675213599</v>
      </c>
      <c r="T40" s="3">
        <v>517.60854700854702</v>
      </c>
      <c r="U40" s="3">
        <v>5.2605796111889296</v>
      </c>
      <c r="V40" s="3">
        <v>376.09914529914499</v>
      </c>
      <c r="W40" s="3">
        <v>69073.875213675201</v>
      </c>
      <c r="X40" s="3">
        <v>1.3897435897435799</v>
      </c>
    </row>
    <row r="41" spans="1:24">
      <c r="A41" s="1" t="s">
        <v>101</v>
      </c>
      <c r="B41" s="1" t="s">
        <v>102</v>
      </c>
      <c r="C41" s="1" t="s">
        <v>7</v>
      </c>
      <c r="D41" s="1" t="s">
        <v>8</v>
      </c>
      <c r="E41" s="5" t="s">
        <v>98</v>
      </c>
      <c r="F41" s="4" t="s">
        <v>8</v>
      </c>
      <c r="G41" s="4" t="s">
        <v>428</v>
      </c>
      <c r="H41" s="3">
        <v>5031955</v>
      </c>
      <c r="I41" s="3">
        <v>1010597100</v>
      </c>
      <c r="J41" s="3">
        <v>1663298</v>
      </c>
      <c r="K41" s="3">
        <v>380949634</v>
      </c>
      <c r="L41" s="3">
        <v>1705359</v>
      </c>
      <c r="M41" s="3">
        <v>511607700</v>
      </c>
      <c r="O41" s="3">
        <v>569</v>
      </c>
      <c r="P41" s="3">
        <v>565</v>
      </c>
      <c r="Q41" s="3">
        <v>478</v>
      </c>
      <c r="R41" s="3">
        <v>24</v>
      </c>
      <c r="S41" s="3">
        <v>753.45811965811902</v>
      </c>
      <c r="T41" s="3">
        <v>613.11452991452995</v>
      </c>
      <c r="U41" s="3">
        <v>5.9380142855898601</v>
      </c>
      <c r="V41" s="3">
        <v>519.89572649572597</v>
      </c>
      <c r="W41" s="3">
        <v>90598.601709401701</v>
      </c>
      <c r="X41" s="3">
        <v>1.4222222222222201</v>
      </c>
    </row>
    <row r="42" spans="1:24">
      <c r="A42" s="1" t="s">
        <v>104</v>
      </c>
      <c r="B42" s="1" t="s">
        <v>105</v>
      </c>
      <c r="C42" s="1" t="s">
        <v>7</v>
      </c>
      <c r="D42" s="1" t="s">
        <v>8</v>
      </c>
      <c r="E42" s="5" t="s">
        <v>98</v>
      </c>
      <c r="F42" s="4" t="s">
        <v>8</v>
      </c>
      <c r="G42" s="4" t="s">
        <v>429</v>
      </c>
      <c r="H42" s="3">
        <v>3453400</v>
      </c>
      <c r="I42" s="3">
        <v>647906100</v>
      </c>
      <c r="J42" s="3">
        <v>1293713</v>
      </c>
      <c r="K42" s="3">
        <v>282104434</v>
      </c>
      <c r="L42" s="3">
        <v>865974</v>
      </c>
      <c r="M42" s="3">
        <v>259792200</v>
      </c>
      <c r="O42" s="3">
        <v>570</v>
      </c>
      <c r="P42" s="3">
        <v>570</v>
      </c>
      <c r="Q42" s="3">
        <v>433</v>
      </c>
      <c r="R42" s="3">
        <v>19</v>
      </c>
      <c r="S42" s="3">
        <v>729.89230769230699</v>
      </c>
      <c r="T42" s="3">
        <v>589.66837606837601</v>
      </c>
      <c r="U42" s="3">
        <v>8.0074859811732999</v>
      </c>
      <c r="V42" s="3">
        <v>421.48205128205097</v>
      </c>
      <c r="W42" s="3">
        <v>74174.866666666596</v>
      </c>
      <c r="X42" s="3">
        <v>1.4615384615384599</v>
      </c>
    </row>
    <row r="43" spans="1:24">
      <c r="A43" s="1" t="s">
        <v>106</v>
      </c>
      <c r="B43" s="1" t="s">
        <v>107</v>
      </c>
      <c r="C43" s="1" t="s">
        <v>7</v>
      </c>
      <c r="D43" s="1" t="s">
        <v>8</v>
      </c>
      <c r="E43" s="5" t="s">
        <v>108</v>
      </c>
      <c r="F43" s="4" t="s">
        <v>8</v>
      </c>
      <c r="G43" s="4" t="str">
        <f>CONCATENATE(A43,"_",B43,"_",C43,"_",D43,"_",E43)</f>
        <v>I6669_APH_0754_Theraphosidae_Aphonopelma_mojave</v>
      </c>
      <c r="H43" s="3">
        <v>1613689</v>
      </c>
      <c r="I43" s="3">
        <v>311683200</v>
      </c>
      <c r="J43" s="3">
        <v>574745</v>
      </c>
      <c r="K43" s="3">
        <v>122140365</v>
      </c>
      <c r="L43" s="3">
        <v>464199</v>
      </c>
      <c r="M43" s="3">
        <v>139259700</v>
      </c>
      <c r="O43" s="3">
        <v>561</v>
      </c>
      <c r="P43" s="3">
        <v>512</v>
      </c>
      <c r="Q43" s="3">
        <v>139</v>
      </c>
      <c r="R43" s="3">
        <v>8</v>
      </c>
      <c r="S43" s="3">
        <v>563.24444444444396</v>
      </c>
      <c r="T43" s="3">
        <v>414.65470085470002</v>
      </c>
      <c r="U43" s="3">
        <v>6.0779644412100602</v>
      </c>
      <c r="V43" s="3">
        <v>156.53162393162299</v>
      </c>
      <c r="W43" s="3">
        <v>27158.637606837601</v>
      </c>
      <c r="X43" s="3">
        <v>1.3299145299145201</v>
      </c>
    </row>
    <row r="44" spans="1:24">
      <c r="A44" s="1" t="s">
        <v>109</v>
      </c>
      <c r="B44" s="1" t="s">
        <v>110</v>
      </c>
      <c r="C44" s="1" t="s">
        <v>7</v>
      </c>
      <c r="D44" s="1" t="s">
        <v>8</v>
      </c>
      <c r="E44" s="5" t="s">
        <v>108</v>
      </c>
      <c r="F44" s="4" t="s">
        <v>8</v>
      </c>
      <c r="G44" s="4" t="str">
        <f>CONCATENATE(A44,"_",B44,"_",C44,"_",D44,"_",E44)</f>
        <v>I6670_APH_3101_Theraphosidae_Aphonopelma_mojave</v>
      </c>
      <c r="H44" s="3">
        <v>1789355</v>
      </c>
      <c r="I44" s="3">
        <v>361825500</v>
      </c>
      <c r="J44" s="3">
        <v>583270</v>
      </c>
      <c r="K44" s="3">
        <v>133966868</v>
      </c>
      <c r="L44" s="3">
        <v>622815</v>
      </c>
      <c r="M44" s="3">
        <v>186844500</v>
      </c>
      <c r="O44" s="3">
        <v>573</v>
      </c>
      <c r="P44" s="3">
        <v>573</v>
      </c>
      <c r="Q44" s="3">
        <v>498</v>
      </c>
      <c r="R44" s="3">
        <v>19</v>
      </c>
      <c r="S44" s="3">
        <v>750.94188034188005</v>
      </c>
      <c r="T44" s="3">
        <v>613.23418803418804</v>
      </c>
      <c r="U44" s="3">
        <v>14.163269301604</v>
      </c>
      <c r="V44" s="3">
        <v>448.10769230769199</v>
      </c>
      <c r="W44" s="3">
        <v>77670.731623931599</v>
      </c>
      <c r="X44" s="3">
        <v>1.39316239316239</v>
      </c>
    </row>
    <row r="45" spans="1:24">
      <c r="A45" s="1" t="s">
        <v>111</v>
      </c>
      <c r="B45" s="1" t="s">
        <v>112</v>
      </c>
      <c r="C45" s="1" t="s">
        <v>7</v>
      </c>
      <c r="D45" s="1" t="s">
        <v>8</v>
      </c>
      <c r="E45" s="5" t="s">
        <v>33</v>
      </c>
      <c r="F45" s="4" t="s">
        <v>8</v>
      </c>
      <c r="G45" s="4" t="s">
        <v>430</v>
      </c>
      <c r="H45" s="3">
        <v>839337</v>
      </c>
      <c r="I45" s="3">
        <v>159638100</v>
      </c>
      <c r="J45" s="3">
        <v>307210</v>
      </c>
      <c r="K45" s="3">
        <v>68209226</v>
      </c>
      <c r="L45" s="3">
        <v>224917</v>
      </c>
      <c r="M45" s="3">
        <v>67475100</v>
      </c>
      <c r="O45" s="3">
        <v>565</v>
      </c>
      <c r="P45" s="3">
        <v>553</v>
      </c>
      <c r="Q45" s="3">
        <v>172</v>
      </c>
      <c r="R45" s="3">
        <v>13</v>
      </c>
      <c r="S45" s="3">
        <v>603.27008547008495</v>
      </c>
      <c r="T45" s="3">
        <v>461.692307692307</v>
      </c>
      <c r="U45" s="3">
        <v>15.529832826821799</v>
      </c>
      <c r="V45" s="3">
        <v>201.83760683760599</v>
      </c>
      <c r="W45" s="3">
        <v>36019.741880341797</v>
      </c>
      <c r="X45" s="3">
        <v>1.4119658119658101</v>
      </c>
    </row>
    <row r="46" spans="1:24">
      <c r="A46" s="1" t="s">
        <v>113</v>
      </c>
      <c r="B46" s="1" t="s">
        <v>114</v>
      </c>
      <c r="C46" s="1" t="s">
        <v>7</v>
      </c>
      <c r="D46" s="1" t="s">
        <v>8</v>
      </c>
      <c r="E46" s="5" t="s">
        <v>33</v>
      </c>
      <c r="F46" s="4" t="s">
        <v>8</v>
      </c>
      <c r="G46" s="4" t="s">
        <v>431</v>
      </c>
      <c r="H46" s="3">
        <v>1517327</v>
      </c>
      <c r="I46" s="3">
        <v>292479600</v>
      </c>
      <c r="J46" s="3">
        <v>542395</v>
      </c>
      <c r="K46" s="3">
        <v>122236581</v>
      </c>
      <c r="L46" s="3">
        <v>432537</v>
      </c>
      <c r="M46" s="3">
        <v>129761100</v>
      </c>
      <c r="O46" s="3">
        <v>560</v>
      </c>
      <c r="P46" s="3">
        <v>523</v>
      </c>
      <c r="Q46" s="3">
        <v>150</v>
      </c>
      <c r="R46" s="3">
        <v>10</v>
      </c>
      <c r="S46" s="3">
        <v>571.79829059829001</v>
      </c>
      <c r="T46" s="3">
        <v>424.63589743589699</v>
      </c>
      <c r="U46" s="3">
        <v>6.7034466083042998</v>
      </c>
      <c r="V46" s="3">
        <v>161.36923076923</v>
      </c>
      <c r="W46" s="3">
        <v>28876.119658119602</v>
      </c>
      <c r="X46" s="3">
        <v>1.3452991452991401</v>
      </c>
    </row>
    <row r="47" spans="1:24">
      <c r="A47" s="1" t="s">
        <v>115</v>
      </c>
      <c r="B47" s="1" t="s">
        <v>116</v>
      </c>
      <c r="C47" s="1" t="s">
        <v>7</v>
      </c>
      <c r="D47" s="1" t="s">
        <v>8</v>
      </c>
      <c r="E47" s="5" t="s">
        <v>117</v>
      </c>
      <c r="F47" s="4" t="s">
        <v>8</v>
      </c>
      <c r="G47" s="4" t="str">
        <f>CONCATENATE(A47,"_",B47,"_",C47,"_",D47,"_",E47)</f>
        <v>I6673_APH_3166_Theraphosidae_Aphonopelma_paloma</v>
      </c>
      <c r="H47" s="3">
        <v>4860301</v>
      </c>
      <c r="I47" s="3">
        <v>986175300</v>
      </c>
      <c r="J47" s="3">
        <v>1573050</v>
      </c>
      <c r="K47" s="3">
        <v>350707105</v>
      </c>
      <c r="L47" s="3">
        <v>1714201</v>
      </c>
      <c r="M47" s="3">
        <v>514260300</v>
      </c>
      <c r="O47" s="3">
        <v>571</v>
      </c>
      <c r="P47" s="3">
        <v>569</v>
      </c>
      <c r="Q47" s="3">
        <v>528</v>
      </c>
      <c r="R47" s="3">
        <v>29</v>
      </c>
      <c r="S47" s="3">
        <v>826.62905982905897</v>
      </c>
      <c r="T47" s="3">
        <v>685.74700854700802</v>
      </c>
      <c r="U47" s="3">
        <v>7.7051768210849501</v>
      </c>
      <c r="V47" s="3">
        <v>663.841025641025</v>
      </c>
      <c r="W47" s="3">
        <v>113926.953846153</v>
      </c>
      <c r="X47" s="3">
        <v>1.49059829059829</v>
      </c>
    </row>
    <row r="48" spans="1:24">
      <c r="A48" s="1" t="s">
        <v>118</v>
      </c>
      <c r="B48" s="1" t="s">
        <v>119</v>
      </c>
      <c r="C48" s="1" t="s">
        <v>7</v>
      </c>
      <c r="D48" s="1" t="s">
        <v>8</v>
      </c>
      <c r="E48" s="5" t="s">
        <v>117</v>
      </c>
      <c r="F48" s="4" t="s">
        <v>8</v>
      </c>
      <c r="G48" s="4" t="str">
        <f>CONCATENATE(A48,"_",B48,"_",C48,"_",D48,"_",E48)</f>
        <v>I6674_APH_3190_Theraphosidae_Aphonopelma_paloma</v>
      </c>
      <c r="H48" s="3">
        <v>2476244</v>
      </c>
      <c r="I48" s="3">
        <v>478959600</v>
      </c>
      <c r="J48" s="3">
        <v>879712</v>
      </c>
      <c r="K48" s="3">
        <v>198879870</v>
      </c>
      <c r="L48" s="3">
        <v>716820</v>
      </c>
      <c r="M48" s="3">
        <v>215046000</v>
      </c>
      <c r="O48" s="3">
        <v>571</v>
      </c>
      <c r="P48" s="3">
        <v>568</v>
      </c>
      <c r="Q48" s="3">
        <v>430</v>
      </c>
      <c r="R48" s="3">
        <v>19</v>
      </c>
      <c r="S48" s="3">
        <v>715.00341880341796</v>
      </c>
      <c r="T48" s="3">
        <v>579.39145299145298</v>
      </c>
      <c r="U48" s="3">
        <v>10.2473000781516</v>
      </c>
      <c r="V48" s="3">
        <v>411.675213675213</v>
      </c>
      <c r="W48" s="3">
        <v>72506.369230769196</v>
      </c>
      <c r="X48" s="3">
        <v>1.4273504273504201</v>
      </c>
    </row>
    <row r="49" spans="1:24">
      <c r="A49" s="1" t="s">
        <v>120</v>
      </c>
      <c r="B49" s="1" t="s">
        <v>121</v>
      </c>
      <c r="C49" s="1" t="s">
        <v>7</v>
      </c>
      <c r="D49" s="1" t="s">
        <v>8</v>
      </c>
      <c r="E49" s="5" t="s">
        <v>122</v>
      </c>
      <c r="F49" s="4" t="s">
        <v>8</v>
      </c>
      <c r="G49" s="4" t="str">
        <f>CONCATENATE(A49,"_",B49,"_",C49,"_",D49,"_",E49)</f>
        <v>I6675_APH_3178_Theraphosidae_Aphonopelma_parvum</v>
      </c>
      <c r="H49" s="3">
        <v>5836875</v>
      </c>
      <c r="I49" s="3">
        <v>1121065200</v>
      </c>
      <c r="J49" s="3">
        <v>2099991</v>
      </c>
      <c r="K49" s="3">
        <v>463232859</v>
      </c>
      <c r="L49" s="3">
        <v>1636893</v>
      </c>
      <c r="M49" s="3">
        <v>491067900</v>
      </c>
      <c r="O49" s="3">
        <v>569</v>
      </c>
      <c r="P49" s="3">
        <v>569</v>
      </c>
      <c r="Q49" s="3">
        <v>494</v>
      </c>
      <c r="R49" s="3">
        <v>30</v>
      </c>
      <c r="S49" s="3">
        <v>798.16752136752098</v>
      </c>
      <c r="T49" s="3">
        <v>658.25128205128203</v>
      </c>
      <c r="U49" s="3">
        <v>5.8404685812473502</v>
      </c>
      <c r="V49" s="3">
        <v>548.61880341880305</v>
      </c>
      <c r="W49" s="3">
        <v>95274.591452991401</v>
      </c>
      <c r="X49" s="3">
        <v>1.4376068376068301</v>
      </c>
    </row>
    <row r="50" spans="1:24">
      <c r="A50" s="1" t="s">
        <v>123</v>
      </c>
      <c r="B50" s="1" t="s">
        <v>124</v>
      </c>
      <c r="C50" s="1" t="s">
        <v>7</v>
      </c>
      <c r="D50" s="1" t="s">
        <v>8</v>
      </c>
      <c r="E50" s="5" t="s">
        <v>122</v>
      </c>
      <c r="F50" s="4" t="s">
        <v>8</v>
      </c>
      <c r="G50" s="4" t="str">
        <f>CONCATENATE(A50,"_",B50,"_",C50,"_",D50,"_",E50)</f>
        <v>I6676_APH_3187_Theraphosidae_Aphonopelma_parvum</v>
      </c>
      <c r="H50" s="3">
        <v>9852351</v>
      </c>
      <c r="I50" s="3">
        <v>1938331800</v>
      </c>
      <c r="J50" s="3">
        <v>3391245</v>
      </c>
      <c r="K50" s="3">
        <v>768700225</v>
      </c>
      <c r="L50" s="3">
        <v>3069861</v>
      </c>
      <c r="M50" s="3">
        <v>920958300</v>
      </c>
      <c r="O50" s="3">
        <v>570</v>
      </c>
      <c r="P50" s="3">
        <v>568</v>
      </c>
      <c r="Q50" s="3">
        <v>546</v>
      </c>
      <c r="R50" s="3">
        <v>52</v>
      </c>
      <c r="S50" s="3">
        <v>885.452991452991</v>
      </c>
      <c r="T50" s="3">
        <v>745.84615384615302</v>
      </c>
      <c r="U50" s="3">
        <v>7.5386885643062103</v>
      </c>
      <c r="V50" s="3">
        <v>1248.7094017094</v>
      </c>
      <c r="W50" s="3">
        <v>217740.33162393101</v>
      </c>
      <c r="X50" s="3">
        <v>1.4170940170940101</v>
      </c>
    </row>
    <row r="51" spans="1:24">
      <c r="A51" s="1" t="s">
        <v>125</v>
      </c>
      <c r="B51" s="1" t="s">
        <v>126</v>
      </c>
      <c r="C51" s="1" t="s">
        <v>7</v>
      </c>
      <c r="D51" s="1" t="s">
        <v>8</v>
      </c>
      <c r="E51" s="5" t="s">
        <v>160</v>
      </c>
      <c r="F51" s="4" t="s">
        <v>8</v>
      </c>
      <c r="G51" s="4" t="s">
        <v>432</v>
      </c>
      <c r="H51" s="3">
        <v>4502665</v>
      </c>
      <c r="I51" s="3">
        <v>892608300</v>
      </c>
      <c r="J51" s="3">
        <v>1527304</v>
      </c>
      <c r="K51" s="3">
        <v>344916143</v>
      </c>
      <c r="L51" s="3">
        <v>1448057</v>
      </c>
      <c r="M51" s="3">
        <v>434417100</v>
      </c>
      <c r="O51" s="3">
        <v>571</v>
      </c>
      <c r="P51" s="3">
        <v>570</v>
      </c>
      <c r="Q51" s="3">
        <v>531</v>
      </c>
      <c r="R51" s="3">
        <v>27</v>
      </c>
      <c r="S51" s="3">
        <v>823.64957264957195</v>
      </c>
      <c r="T51" s="3">
        <v>687.87350427350395</v>
      </c>
      <c r="U51" s="3">
        <v>10.4465651544136</v>
      </c>
      <c r="V51" s="3">
        <v>809.31111111111102</v>
      </c>
      <c r="W51" s="3">
        <v>139168.47008547001</v>
      </c>
      <c r="X51" s="3">
        <v>1.4324786324786301</v>
      </c>
    </row>
    <row r="52" spans="1:24">
      <c r="A52" s="1" t="s">
        <v>127</v>
      </c>
      <c r="B52" s="1" t="s">
        <v>128</v>
      </c>
      <c r="C52" s="1" t="s">
        <v>7</v>
      </c>
      <c r="D52" s="1" t="s">
        <v>8</v>
      </c>
      <c r="E52" s="5" t="s">
        <v>160</v>
      </c>
      <c r="F52" s="4" t="s">
        <v>8</v>
      </c>
      <c r="G52" s="4" t="s">
        <v>433</v>
      </c>
      <c r="H52" s="3">
        <v>5211105</v>
      </c>
      <c r="I52" s="3">
        <v>1062942000</v>
      </c>
      <c r="J52" s="3">
        <v>1667965</v>
      </c>
      <c r="K52" s="3">
        <v>379228846</v>
      </c>
      <c r="L52" s="3">
        <v>1875175</v>
      </c>
      <c r="M52" s="3">
        <v>562552500</v>
      </c>
      <c r="O52" s="3">
        <v>569</v>
      </c>
      <c r="P52" s="3">
        <v>566</v>
      </c>
      <c r="Q52" s="3">
        <v>496</v>
      </c>
      <c r="R52" s="3">
        <v>28</v>
      </c>
      <c r="S52" s="3">
        <v>791.64102564102495</v>
      </c>
      <c r="T52" s="3">
        <v>653.064957264957</v>
      </c>
      <c r="U52" s="3">
        <v>6.22389743107101</v>
      </c>
      <c r="V52" s="3">
        <v>594.81367521367497</v>
      </c>
      <c r="W52" s="3">
        <v>100197.444444444</v>
      </c>
      <c r="X52" s="3">
        <v>1.3948717948717899</v>
      </c>
    </row>
    <row r="53" spans="1:24">
      <c r="A53" s="1" t="s">
        <v>129</v>
      </c>
      <c r="B53" s="1" t="s">
        <v>130</v>
      </c>
      <c r="C53" s="1" t="s">
        <v>7</v>
      </c>
      <c r="D53" s="1" t="s">
        <v>8</v>
      </c>
      <c r="E53" s="5" t="s">
        <v>131</v>
      </c>
      <c r="F53" s="4" t="s">
        <v>8</v>
      </c>
      <c r="G53" s="4" t="str">
        <f>CONCATENATE(A53,"_",B53,"_",C53,"_",D53,"_",E53)</f>
        <v>I6679_APH_0683_Theraphosidae_Aphonopelma_peloncillo</v>
      </c>
      <c r="H53" s="3">
        <v>3324276</v>
      </c>
      <c r="I53" s="3">
        <v>725445000</v>
      </c>
      <c r="J53" s="3">
        <v>906126</v>
      </c>
      <c r="K53" s="3">
        <v>206218614</v>
      </c>
      <c r="L53" s="3">
        <v>1512024</v>
      </c>
      <c r="M53" s="3">
        <v>453607200</v>
      </c>
      <c r="O53" s="3">
        <v>572</v>
      </c>
      <c r="P53" s="3">
        <v>572</v>
      </c>
      <c r="Q53" s="3">
        <v>545</v>
      </c>
      <c r="R53" s="3">
        <v>27</v>
      </c>
      <c r="S53" s="3">
        <v>837.33162393162297</v>
      </c>
      <c r="T53" s="3">
        <v>698.50427350427299</v>
      </c>
      <c r="U53" s="3">
        <v>10.3271332455022</v>
      </c>
      <c r="V53" s="3">
        <v>705.45470085470004</v>
      </c>
      <c r="W53" s="3">
        <v>116480.49743589701</v>
      </c>
      <c r="X53" s="3">
        <v>1.43418803418803</v>
      </c>
    </row>
    <row r="54" spans="1:24">
      <c r="A54" s="1" t="s">
        <v>132</v>
      </c>
      <c r="B54" s="1" t="s">
        <v>133</v>
      </c>
      <c r="C54" s="1" t="s">
        <v>7</v>
      </c>
      <c r="D54" s="1" t="s">
        <v>8</v>
      </c>
      <c r="E54" s="5" t="s">
        <v>131</v>
      </c>
      <c r="F54" s="4" t="s">
        <v>8</v>
      </c>
      <c r="G54" s="4" t="str">
        <f>CONCATENATE(A54,"_",B54,"_",C54,"_",D54,"_",E54)</f>
        <v>I6680_APH_0723_Theraphosidae_Aphonopelma_peloncillo</v>
      </c>
      <c r="H54" s="3">
        <v>13071785</v>
      </c>
      <c r="I54" s="3">
        <v>2696814300</v>
      </c>
      <c r="J54" s="3">
        <v>4082404</v>
      </c>
      <c r="K54" s="3">
        <v>932899631</v>
      </c>
      <c r="L54" s="3">
        <v>4906977</v>
      </c>
      <c r="M54" s="3">
        <v>1472093100</v>
      </c>
      <c r="O54" s="3">
        <v>573</v>
      </c>
      <c r="P54" s="3">
        <v>573</v>
      </c>
      <c r="Q54" s="3">
        <v>564</v>
      </c>
      <c r="R54" s="3">
        <v>55</v>
      </c>
      <c r="S54" s="3">
        <v>959.05641025641</v>
      </c>
      <c r="T54" s="3">
        <v>819.84444444444398</v>
      </c>
      <c r="U54" s="3">
        <v>5.8906416295525998</v>
      </c>
      <c r="V54" s="3">
        <v>1455.9162393162301</v>
      </c>
      <c r="W54" s="3">
        <v>242170.09059829</v>
      </c>
      <c r="X54" s="3">
        <v>1.45299145299145</v>
      </c>
    </row>
    <row r="55" spans="1:24">
      <c r="A55" s="1" t="s">
        <v>134</v>
      </c>
      <c r="B55" s="1" t="s">
        <v>135</v>
      </c>
      <c r="C55" s="1" t="s">
        <v>7</v>
      </c>
      <c r="D55" s="1" t="s">
        <v>8</v>
      </c>
      <c r="E55" s="5" t="s">
        <v>103</v>
      </c>
      <c r="F55" s="4" t="s">
        <v>8</v>
      </c>
      <c r="G55" s="4" t="s">
        <v>434</v>
      </c>
      <c r="H55" s="3">
        <v>5387090</v>
      </c>
      <c r="I55" s="3">
        <v>1160301000</v>
      </c>
      <c r="J55" s="3">
        <v>1519420</v>
      </c>
      <c r="K55" s="3">
        <v>347433572</v>
      </c>
      <c r="L55" s="3">
        <v>2348250</v>
      </c>
      <c r="M55" s="3">
        <v>704475000</v>
      </c>
      <c r="O55" s="3">
        <v>570</v>
      </c>
      <c r="P55" s="3">
        <v>569</v>
      </c>
      <c r="Q55" s="3">
        <v>551</v>
      </c>
      <c r="R55" s="3">
        <v>45</v>
      </c>
      <c r="S55" s="3">
        <v>904.88034188034101</v>
      </c>
      <c r="T55" s="3">
        <v>763.59658119658104</v>
      </c>
      <c r="U55" s="3">
        <v>9.0953732621545704</v>
      </c>
      <c r="V55" s="3">
        <v>994.81196581196502</v>
      </c>
      <c r="W55" s="3">
        <v>163547.027350427</v>
      </c>
      <c r="X55" s="3">
        <v>1.41880341880341</v>
      </c>
    </row>
    <row r="56" spans="1:24">
      <c r="A56" s="1" t="s">
        <v>136</v>
      </c>
      <c r="B56" s="1" t="s">
        <v>137</v>
      </c>
      <c r="C56" s="1" t="s">
        <v>7</v>
      </c>
      <c r="D56" s="1" t="s">
        <v>8</v>
      </c>
      <c r="E56" s="5" t="s">
        <v>138</v>
      </c>
      <c r="F56" s="4" t="s">
        <v>8</v>
      </c>
      <c r="G56" s="4" t="str">
        <f>CONCATENATE(A56,"_",B56,"_",C56,"_",D56,"_",E56)</f>
        <v>I6683_APH_0350_Theraphosidae_Aphonopelma_prenticei</v>
      </c>
      <c r="H56" s="3">
        <v>4817071</v>
      </c>
      <c r="I56" s="3">
        <v>923792400</v>
      </c>
      <c r="J56" s="3">
        <v>1737763</v>
      </c>
      <c r="K56" s="3">
        <v>389457487</v>
      </c>
      <c r="L56" s="3">
        <v>1341545</v>
      </c>
      <c r="M56" s="3">
        <v>402463500</v>
      </c>
      <c r="O56" s="3">
        <v>569</v>
      </c>
      <c r="P56" s="3">
        <v>566</v>
      </c>
      <c r="Q56" s="3">
        <v>430</v>
      </c>
      <c r="R56" s="3">
        <v>25</v>
      </c>
      <c r="S56" s="3">
        <v>719.88376068375999</v>
      </c>
      <c r="T56" s="3">
        <v>585.45811965811902</v>
      </c>
      <c r="U56" s="3">
        <v>6.6652242921300404</v>
      </c>
      <c r="V56" s="3">
        <v>512.37435897435898</v>
      </c>
      <c r="W56" s="3">
        <v>90227.8803418803</v>
      </c>
      <c r="X56" s="3">
        <v>1.408547008547</v>
      </c>
    </row>
    <row r="57" spans="1:24">
      <c r="A57" s="1" t="s">
        <v>139</v>
      </c>
      <c r="B57" s="1" t="s">
        <v>140</v>
      </c>
      <c r="C57" s="1" t="s">
        <v>7</v>
      </c>
      <c r="D57" s="1" t="s">
        <v>8</v>
      </c>
      <c r="E57" s="5" t="s">
        <v>138</v>
      </c>
      <c r="F57" s="4" t="s">
        <v>8</v>
      </c>
      <c r="G57" s="4" t="str">
        <f>CONCATENATE(A57,"_",B57,"_",C57,"_",D57,"_",E57)</f>
        <v>I6684_APH_0352_Theraphosidae_Aphonopelma_prenticei</v>
      </c>
      <c r="H57" s="3">
        <v>6632227</v>
      </c>
      <c r="I57" s="3">
        <v>1204164300</v>
      </c>
      <c r="J57" s="3">
        <v>2618346</v>
      </c>
      <c r="K57" s="3">
        <v>574672697</v>
      </c>
      <c r="L57" s="3">
        <v>1395535</v>
      </c>
      <c r="M57" s="3">
        <v>418660500</v>
      </c>
      <c r="O57" s="3">
        <v>569</v>
      </c>
      <c r="P57" s="3">
        <v>567</v>
      </c>
      <c r="Q57" s="3">
        <v>342</v>
      </c>
      <c r="R57" s="3">
        <v>24</v>
      </c>
      <c r="S57" s="3">
        <v>683.12307692307695</v>
      </c>
      <c r="T57" s="3">
        <v>555.05811965811904</v>
      </c>
      <c r="U57" s="3">
        <v>6.3842438963609904</v>
      </c>
      <c r="V57" s="3">
        <v>590.905982905982</v>
      </c>
      <c r="W57" s="3">
        <v>108404.81025641</v>
      </c>
      <c r="X57" s="3">
        <v>1.3794871794871699</v>
      </c>
    </row>
    <row r="58" spans="1:24">
      <c r="A58" s="1" t="s">
        <v>141</v>
      </c>
      <c r="B58" s="1" t="s">
        <v>142</v>
      </c>
      <c r="C58" s="1" t="s">
        <v>7</v>
      </c>
      <c r="D58" s="1" t="s">
        <v>8</v>
      </c>
      <c r="E58" s="5" t="s">
        <v>9</v>
      </c>
      <c r="F58" s="4" t="s">
        <v>8</v>
      </c>
      <c r="G58" s="4" t="s">
        <v>435</v>
      </c>
      <c r="H58" s="3">
        <v>9256887</v>
      </c>
      <c r="I58" s="3">
        <v>2141682300</v>
      </c>
      <c r="J58" s="3">
        <v>2117946</v>
      </c>
      <c r="K58" s="3">
        <v>488181482</v>
      </c>
      <c r="L58" s="3">
        <v>5020995</v>
      </c>
      <c r="M58" s="3">
        <v>1506298500</v>
      </c>
      <c r="O58" s="3">
        <v>571</v>
      </c>
      <c r="P58" s="3">
        <v>570</v>
      </c>
      <c r="Q58" s="3">
        <v>564</v>
      </c>
      <c r="R58" s="3">
        <v>72</v>
      </c>
      <c r="S58" s="3">
        <v>1002.51111111111</v>
      </c>
      <c r="T58" s="3">
        <v>859.97094017094003</v>
      </c>
      <c r="U58" s="3">
        <v>6.5926499231216598</v>
      </c>
      <c r="V58" s="3">
        <v>1445.1042735042699</v>
      </c>
      <c r="W58" s="3">
        <v>224767.66324786301</v>
      </c>
      <c r="X58" s="3">
        <v>1.4068376068376001</v>
      </c>
    </row>
    <row r="59" spans="1:24">
      <c r="A59" s="1" t="s">
        <v>143</v>
      </c>
      <c r="B59" s="1" t="s">
        <v>144</v>
      </c>
      <c r="C59" s="1" t="s">
        <v>7</v>
      </c>
      <c r="D59" s="1" t="s">
        <v>8</v>
      </c>
      <c r="E59" s="5" t="s">
        <v>9</v>
      </c>
      <c r="F59" s="4" t="s">
        <v>8</v>
      </c>
      <c r="G59" s="4" t="s">
        <v>436</v>
      </c>
      <c r="H59" s="3">
        <v>10080172</v>
      </c>
      <c r="I59" s="3">
        <v>1942967700</v>
      </c>
      <c r="J59" s="3">
        <v>3603613</v>
      </c>
      <c r="K59" s="3">
        <v>807332440</v>
      </c>
      <c r="L59" s="3">
        <v>2872946</v>
      </c>
      <c r="M59" s="3">
        <v>861883800</v>
      </c>
      <c r="O59" s="3">
        <v>571</v>
      </c>
      <c r="P59" s="3">
        <v>571</v>
      </c>
      <c r="Q59" s="3">
        <v>539</v>
      </c>
      <c r="R59" s="3">
        <v>37</v>
      </c>
      <c r="S59" s="3">
        <v>840.35555555555504</v>
      </c>
      <c r="T59" s="3">
        <v>703.73504273504204</v>
      </c>
      <c r="U59" s="3">
        <v>6.0710662628108603</v>
      </c>
      <c r="V59" s="3">
        <v>995.63076923076903</v>
      </c>
      <c r="W59" s="3">
        <v>173229.44273504199</v>
      </c>
      <c r="X59" s="3">
        <v>1.4273504273504201</v>
      </c>
    </row>
    <row r="60" spans="1:24">
      <c r="A60" s="1" t="s">
        <v>145</v>
      </c>
      <c r="B60" s="1" t="s">
        <v>146</v>
      </c>
      <c r="C60" s="1" t="s">
        <v>7</v>
      </c>
      <c r="D60" s="1" t="s">
        <v>8</v>
      </c>
      <c r="E60" s="5" t="s">
        <v>147</v>
      </c>
      <c r="F60" s="4" t="s">
        <v>8</v>
      </c>
      <c r="G60" s="4" t="str">
        <f>CONCATENATE(A60,"_",B60,"_",C60,"_",D60,"_",E60)</f>
        <v>I6687_APH_3176_Theraphosidae_Aphonopelma_saguaro</v>
      </c>
      <c r="H60" s="3">
        <v>5712284</v>
      </c>
      <c r="I60" s="3">
        <v>1164099900</v>
      </c>
      <c r="J60" s="3">
        <v>1831951</v>
      </c>
      <c r="K60" s="3">
        <v>417402808</v>
      </c>
      <c r="L60" s="3">
        <v>2048382</v>
      </c>
      <c r="M60" s="3">
        <v>614514600</v>
      </c>
      <c r="O60" s="3">
        <v>571</v>
      </c>
      <c r="P60" s="3">
        <v>569</v>
      </c>
      <c r="Q60" s="3">
        <v>528</v>
      </c>
      <c r="R60" s="3">
        <v>32</v>
      </c>
      <c r="S60" s="3">
        <v>812.72649572649505</v>
      </c>
      <c r="T60" s="3">
        <v>671.35555555555504</v>
      </c>
      <c r="U60" s="3">
        <v>6.5982231205852404</v>
      </c>
      <c r="V60" s="3">
        <v>670.25982905982903</v>
      </c>
      <c r="W60" s="3">
        <v>116390.10769230701</v>
      </c>
      <c r="X60" s="3">
        <v>1.3948717948717899</v>
      </c>
    </row>
    <row r="61" spans="1:24">
      <c r="A61" s="1" t="s">
        <v>148</v>
      </c>
      <c r="B61" s="1" t="s">
        <v>149</v>
      </c>
      <c r="C61" s="1" t="s">
        <v>7</v>
      </c>
      <c r="D61" s="1" t="s">
        <v>8</v>
      </c>
      <c r="E61" s="5" t="s">
        <v>150</v>
      </c>
      <c r="F61" s="4" t="s">
        <v>8</v>
      </c>
      <c r="G61" s="4" t="str">
        <f>CONCATENATE(A61,"_",B61,"_",C61,"_",D61,"_",E61)</f>
        <v>I6688_APH_1023_Theraphosidae_Aphonopelma_steindachneri</v>
      </c>
      <c r="H61" s="3">
        <v>10111986</v>
      </c>
      <c r="I61" s="3">
        <v>1953678900</v>
      </c>
      <c r="J61" s="3">
        <v>3599723</v>
      </c>
      <c r="K61" s="3">
        <v>802588401</v>
      </c>
      <c r="L61" s="3">
        <v>2912540</v>
      </c>
      <c r="M61" s="3">
        <v>873762000</v>
      </c>
      <c r="O61" s="3">
        <v>571</v>
      </c>
      <c r="P61" s="3">
        <v>570</v>
      </c>
      <c r="Q61" s="3">
        <v>547</v>
      </c>
      <c r="R61" s="3">
        <v>35</v>
      </c>
      <c r="S61" s="3">
        <v>857.14358974358902</v>
      </c>
      <c r="T61" s="3">
        <v>716.43931623931599</v>
      </c>
      <c r="U61" s="3">
        <v>6.0000502842364796</v>
      </c>
      <c r="V61" s="3">
        <v>984.97094017094003</v>
      </c>
      <c r="W61" s="3">
        <v>171934.81538461501</v>
      </c>
      <c r="X61" s="3">
        <v>1.4427350427350401</v>
      </c>
    </row>
    <row r="62" spans="1:24">
      <c r="A62" s="1" t="s">
        <v>151</v>
      </c>
      <c r="B62" s="1" t="s">
        <v>152</v>
      </c>
      <c r="C62" s="1" t="s">
        <v>7</v>
      </c>
      <c r="D62" s="1" t="s">
        <v>8</v>
      </c>
      <c r="E62" s="5" t="s">
        <v>150</v>
      </c>
      <c r="F62" s="4" t="s">
        <v>8</v>
      </c>
      <c r="G62" s="4" t="str">
        <f>CONCATENATE(A62,"_",B62,"_",C62,"_",D62,"_",E62)</f>
        <v>I6689_APH_3096_Theraphosidae_Aphonopelma_steindachneri</v>
      </c>
      <c r="H62" s="3">
        <v>7758956</v>
      </c>
      <c r="I62" s="3">
        <v>1579056900</v>
      </c>
      <c r="J62" s="3">
        <v>2495433</v>
      </c>
      <c r="K62" s="3">
        <v>568009385</v>
      </c>
      <c r="L62" s="3">
        <v>2768090</v>
      </c>
      <c r="M62" s="3">
        <v>830427000</v>
      </c>
      <c r="O62" s="3">
        <v>571</v>
      </c>
      <c r="P62" s="3">
        <v>571</v>
      </c>
      <c r="Q62" s="3">
        <v>545</v>
      </c>
      <c r="R62" s="3">
        <v>37</v>
      </c>
      <c r="S62" s="3">
        <v>853.40341880341805</v>
      </c>
      <c r="T62" s="3">
        <v>706.57094017094005</v>
      </c>
      <c r="U62" s="3">
        <v>6.3179910754395801</v>
      </c>
      <c r="V62" s="3">
        <v>888.34358974358895</v>
      </c>
      <c r="W62" s="3">
        <v>151030.91623931599</v>
      </c>
      <c r="X62" s="3">
        <v>1.42393162393162</v>
      </c>
    </row>
    <row r="63" spans="1:24">
      <c r="A63" s="1" t="s">
        <v>153</v>
      </c>
      <c r="B63" s="1" t="s">
        <v>154</v>
      </c>
      <c r="C63" s="1" t="s">
        <v>7</v>
      </c>
      <c r="D63" s="1" t="s">
        <v>8</v>
      </c>
      <c r="E63" s="5" t="s">
        <v>88</v>
      </c>
      <c r="F63" s="4" t="s">
        <v>8</v>
      </c>
      <c r="G63" s="4" t="s">
        <v>437</v>
      </c>
      <c r="H63" s="3">
        <v>6211053</v>
      </c>
      <c r="I63" s="3">
        <v>1333422600</v>
      </c>
      <c r="J63" s="3">
        <v>1766311</v>
      </c>
      <c r="K63" s="3">
        <v>405395741</v>
      </c>
      <c r="L63" s="3">
        <v>2678431</v>
      </c>
      <c r="M63" s="3">
        <v>803529300</v>
      </c>
      <c r="O63" s="3">
        <v>570</v>
      </c>
      <c r="P63" s="3">
        <v>568</v>
      </c>
      <c r="Q63" s="3">
        <v>517</v>
      </c>
      <c r="R63" s="3">
        <v>35</v>
      </c>
      <c r="S63" s="3">
        <v>813.60170940170894</v>
      </c>
      <c r="T63" s="3">
        <v>677.29401709401702</v>
      </c>
      <c r="U63" s="3">
        <v>5.8380589868185204</v>
      </c>
      <c r="V63" s="3">
        <v>726.17606837606797</v>
      </c>
      <c r="W63" s="3">
        <v>120645.738461538</v>
      </c>
      <c r="X63" s="3">
        <v>1.4205128205128199</v>
      </c>
    </row>
    <row r="64" spans="1:24">
      <c r="A64" s="1" t="s">
        <v>156</v>
      </c>
      <c r="B64" s="1" t="s">
        <v>157</v>
      </c>
      <c r="C64" s="1" t="s">
        <v>7</v>
      </c>
      <c r="D64" s="1" t="s">
        <v>8</v>
      </c>
      <c r="E64" s="5" t="s">
        <v>155</v>
      </c>
      <c r="F64" s="4" t="s">
        <v>8</v>
      </c>
      <c r="G64" s="4" t="str">
        <f>CONCATENATE(A64,"_",B64,"_",C64,"_",D64,"_",E64)</f>
        <v>I6691_APH_1443_Theraphosidae_Aphonopelma_superstitionensis</v>
      </c>
      <c r="H64" s="3">
        <v>5811734</v>
      </c>
      <c r="I64" s="3">
        <v>1241977500</v>
      </c>
      <c r="J64" s="3">
        <v>1671809</v>
      </c>
      <c r="K64" s="3">
        <v>381638098</v>
      </c>
      <c r="L64" s="3">
        <v>2468116</v>
      </c>
      <c r="M64" s="3">
        <v>740434800</v>
      </c>
      <c r="O64" s="3">
        <v>573</v>
      </c>
      <c r="P64" s="3">
        <v>573</v>
      </c>
      <c r="Q64" s="3">
        <v>533</v>
      </c>
      <c r="R64" s="3">
        <v>37</v>
      </c>
      <c r="S64" s="3">
        <v>831.51623931623897</v>
      </c>
      <c r="T64" s="3">
        <v>696.23931623931605</v>
      </c>
      <c r="U64" s="3">
        <v>7.4437538014575502</v>
      </c>
      <c r="V64" s="3">
        <v>860.99487179487096</v>
      </c>
      <c r="W64" s="3">
        <v>142776.65641025599</v>
      </c>
      <c r="X64" s="3">
        <v>1.4</v>
      </c>
    </row>
    <row r="65" spans="1:24">
      <c r="A65" s="1" t="s">
        <v>158</v>
      </c>
      <c r="B65" s="1" t="s">
        <v>159</v>
      </c>
      <c r="C65" s="1" t="s">
        <v>7</v>
      </c>
      <c r="D65" s="1" t="s">
        <v>8</v>
      </c>
      <c r="E65" s="5" t="s">
        <v>160</v>
      </c>
      <c r="F65" s="4" t="s">
        <v>8</v>
      </c>
      <c r="G65" s="4" t="str">
        <f>CONCATENATE(A65,"_",B65,"_",C65,"_",D65,"_",E65)</f>
        <v>I6692_APH_0674_Theraphosidae_Aphonopelma_vorhiesi</v>
      </c>
      <c r="H65" s="3">
        <v>4957518</v>
      </c>
      <c r="I65" s="3">
        <v>969332700</v>
      </c>
      <c r="J65" s="3">
        <v>1726409</v>
      </c>
      <c r="K65" s="3">
        <v>386446182</v>
      </c>
      <c r="L65" s="3">
        <v>1504700</v>
      </c>
      <c r="M65" s="3">
        <v>451410000</v>
      </c>
      <c r="O65" s="3">
        <v>566</v>
      </c>
      <c r="P65" s="3">
        <v>559</v>
      </c>
      <c r="Q65" s="3">
        <v>373</v>
      </c>
      <c r="R65" s="3">
        <v>26</v>
      </c>
      <c r="S65" s="3">
        <v>709.28547008547002</v>
      </c>
      <c r="T65" s="3">
        <v>565.90940170940098</v>
      </c>
      <c r="U65" s="3">
        <v>4.9158360211275403</v>
      </c>
      <c r="V65" s="3">
        <v>397.20683760683698</v>
      </c>
      <c r="W65" s="3">
        <v>70406.215384615294</v>
      </c>
      <c r="X65" s="3">
        <v>1.4</v>
      </c>
    </row>
    <row r="66" spans="1:24">
      <c r="A66" s="1" t="s">
        <v>161</v>
      </c>
      <c r="B66" s="1" t="s">
        <v>162</v>
      </c>
      <c r="C66" s="1" t="s">
        <v>7</v>
      </c>
      <c r="D66" s="1" t="s">
        <v>8</v>
      </c>
      <c r="E66" s="5" t="s">
        <v>160</v>
      </c>
      <c r="F66" s="4" t="s">
        <v>8</v>
      </c>
      <c r="G66" s="4" t="str">
        <f>CONCATENATE(A66,"_",B66,"_",C66,"_",D66,"_",E66)</f>
        <v>I6693_APH_3188_Theraphosidae_Aphonopelma_vorhiesi</v>
      </c>
      <c r="H66" s="3">
        <v>9852657</v>
      </c>
      <c r="I66" s="3">
        <v>1802566200</v>
      </c>
      <c r="J66" s="3">
        <v>3844103</v>
      </c>
      <c r="K66" s="3">
        <v>836700351</v>
      </c>
      <c r="L66" s="3">
        <v>2164451</v>
      </c>
      <c r="M66" s="3">
        <v>649335300</v>
      </c>
      <c r="O66" s="3">
        <v>571</v>
      </c>
      <c r="P66" s="3">
        <v>570</v>
      </c>
      <c r="Q66" s="3">
        <v>473</v>
      </c>
      <c r="R66" s="3">
        <v>32</v>
      </c>
      <c r="S66" s="3">
        <v>801.750427350427</v>
      </c>
      <c r="T66" s="3">
        <v>658.99658119658102</v>
      </c>
      <c r="U66" s="3">
        <v>4.8259704235049998</v>
      </c>
      <c r="V66" s="3">
        <v>679.05982905982899</v>
      </c>
      <c r="W66" s="3">
        <v>122590.839316239</v>
      </c>
      <c r="X66" s="3">
        <v>1.4034188034188</v>
      </c>
    </row>
    <row r="67" spans="1:24">
      <c r="A67" s="1" t="s">
        <v>163</v>
      </c>
      <c r="B67" s="1" t="s">
        <v>164</v>
      </c>
      <c r="C67" s="1" t="s">
        <v>7</v>
      </c>
      <c r="D67" s="1" t="s">
        <v>8</v>
      </c>
      <c r="E67" s="5" t="s">
        <v>65</v>
      </c>
      <c r="F67" s="4" t="s">
        <v>8</v>
      </c>
      <c r="G67" s="4" t="s">
        <v>438</v>
      </c>
      <c r="H67" s="3">
        <v>8873421</v>
      </c>
      <c r="I67" s="3">
        <v>1836137700</v>
      </c>
      <c r="J67" s="3">
        <v>2752962</v>
      </c>
      <c r="K67" s="3">
        <v>634006861</v>
      </c>
      <c r="L67" s="3">
        <v>3367497</v>
      </c>
      <c r="M67" s="3">
        <v>1010249100</v>
      </c>
      <c r="O67" s="3">
        <v>569</v>
      </c>
      <c r="P67" s="3">
        <v>569</v>
      </c>
      <c r="Q67" s="3">
        <v>540</v>
      </c>
      <c r="R67" s="3">
        <v>47</v>
      </c>
      <c r="S67" s="3">
        <v>891.00341880341796</v>
      </c>
      <c r="T67" s="3">
        <v>750.50427350427299</v>
      </c>
      <c r="U67" s="3">
        <v>5.0146526426368201</v>
      </c>
      <c r="V67" s="3">
        <v>827.13504273504202</v>
      </c>
      <c r="W67" s="3">
        <v>140946.538461538</v>
      </c>
      <c r="X67" s="3">
        <v>1.43931623931623</v>
      </c>
    </row>
    <row r="68" spans="1:24">
      <c r="A68" s="1" t="s">
        <v>165</v>
      </c>
      <c r="B68" s="1" t="s">
        <v>166</v>
      </c>
      <c r="C68" s="1" t="s">
        <v>7</v>
      </c>
      <c r="D68" s="1" t="s">
        <v>8</v>
      </c>
      <c r="E68" s="5" t="s">
        <v>65</v>
      </c>
      <c r="F68" s="4" t="s">
        <v>8</v>
      </c>
      <c r="G68" s="4" t="s">
        <v>439</v>
      </c>
      <c r="H68" s="3">
        <v>6697690</v>
      </c>
      <c r="I68" s="3">
        <v>1183444800</v>
      </c>
      <c r="J68" s="3">
        <v>2752874</v>
      </c>
      <c r="K68" s="3">
        <v>589983283</v>
      </c>
      <c r="L68" s="3">
        <v>1191942</v>
      </c>
      <c r="M68" s="3">
        <v>357582600</v>
      </c>
      <c r="O68" s="3">
        <v>571</v>
      </c>
      <c r="P68" s="3">
        <v>562</v>
      </c>
      <c r="Q68" s="3">
        <v>283</v>
      </c>
      <c r="R68" s="3">
        <v>21</v>
      </c>
      <c r="S68" s="3">
        <v>679.44615384615304</v>
      </c>
      <c r="T68" s="3">
        <v>542.78290598290596</v>
      </c>
      <c r="U68" s="3">
        <v>4.84479494498642</v>
      </c>
      <c r="V68" s="3">
        <v>425.71623931623901</v>
      </c>
      <c r="W68" s="3">
        <v>78474.570940170903</v>
      </c>
      <c r="X68" s="3">
        <v>1.3965811965811901</v>
      </c>
    </row>
    <row r="69" spans="1:24">
      <c r="A69" s="1" t="s">
        <v>167</v>
      </c>
      <c r="B69" s="1" t="s">
        <v>168</v>
      </c>
      <c r="C69" s="1" t="s">
        <v>7</v>
      </c>
      <c r="D69" s="1" t="s">
        <v>8</v>
      </c>
      <c r="E69" s="5" t="s">
        <v>169</v>
      </c>
      <c r="F69" s="4" t="s">
        <v>8</v>
      </c>
      <c r="G69" s="4" t="str">
        <f>CONCATENATE(A69,"_",B69,"_",C69,"_",D69,"_",E69)</f>
        <v>I6696_APH_3132_Theraphosidae_Aphonopelma_xwalxwal</v>
      </c>
      <c r="H69" s="3">
        <v>4458931</v>
      </c>
      <c r="I69" s="3">
        <v>866515800</v>
      </c>
      <c r="J69" s="3">
        <v>1570545</v>
      </c>
      <c r="K69" s="3">
        <v>350511879</v>
      </c>
      <c r="L69" s="3">
        <v>1317841</v>
      </c>
      <c r="M69" s="3">
        <v>395352300</v>
      </c>
      <c r="O69" s="3">
        <v>571</v>
      </c>
      <c r="P69" s="3">
        <v>570</v>
      </c>
      <c r="Q69" s="3">
        <v>441</v>
      </c>
      <c r="R69" s="3">
        <v>28</v>
      </c>
      <c r="S69" s="3">
        <v>753.13504273504202</v>
      </c>
      <c r="T69" s="3">
        <v>608.362393162393</v>
      </c>
      <c r="U69" s="3">
        <v>5.60734369306667</v>
      </c>
      <c r="V69" s="3">
        <v>403.03760683760601</v>
      </c>
      <c r="W69" s="3">
        <v>71492.594871794805</v>
      </c>
      <c r="X69" s="3">
        <v>1.38803418803418</v>
      </c>
    </row>
    <row r="70" spans="1:24">
      <c r="A70" s="1" t="s">
        <v>170</v>
      </c>
      <c r="B70" s="1" t="s">
        <v>171</v>
      </c>
      <c r="C70" s="1" t="s">
        <v>7</v>
      </c>
      <c r="D70" s="1" t="s">
        <v>8</v>
      </c>
      <c r="E70" s="5" t="s">
        <v>169</v>
      </c>
      <c r="F70" s="4" t="s">
        <v>8</v>
      </c>
      <c r="G70" s="4" t="str">
        <f>CONCATENATE(A70,"_",B70,"_",C70,"_",D70,"_",E70)</f>
        <v>I6697_APH_3134_Theraphosidae_Aphonopelma_xwalxwal</v>
      </c>
      <c r="H70" s="3">
        <v>8851691</v>
      </c>
      <c r="I70" s="3">
        <v>1563918900</v>
      </c>
      <c r="J70" s="3">
        <v>3638628</v>
      </c>
      <c r="K70" s="3">
        <v>786391851</v>
      </c>
      <c r="L70" s="3">
        <v>1574435</v>
      </c>
      <c r="M70" s="3">
        <v>472330500</v>
      </c>
      <c r="O70" s="3">
        <v>572</v>
      </c>
      <c r="P70" s="3">
        <v>571</v>
      </c>
      <c r="Q70" s="3">
        <v>412</v>
      </c>
      <c r="R70" s="3">
        <v>25</v>
      </c>
      <c r="S70" s="3">
        <v>724.2</v>
      </c>
      <c r="T70" s="3">
        <v>588.57264957264897</v>
      </c>
      <c r="U70" s="3">
        <v>4.8206280719329104</v>
      </c>
      <c r="V70" s="3">
        <v>554.28376068375997</v>
      </c>
      <c r="W70" s="3">
        <v>103723.62905982901</v>
      </c>
      <c r="X70" s="3">
        <v>1.4153846153846099</v>
      </c>
    </row>
    <row r="71" spans="1:24">
      <c r="A71" s="1" t="s">
        <v>172</v>
      </c>
      <c r="B71" s="1" t="s">
        <v>173</v>
      </c>
      <c r="C71" s="1" t="s">
        <v>7</v>
      </c>
      <c r="D71" s="1" t="s">
        <v>8</v>
      </c>
      <c r="E71" s="5" t="s">
        <v>174</v>
      </c>
      <c r="F71" s="4" t="s">
        <v>8</v>
      </c>
      <c r="G71" s="4" t="str">
        <f>CONCATENATE(A71,"_",B71,"_",C71,"_",D71,"_",E71)</f>
        <v>I6698_APH_0622_Theraphosidae_Aphonopelma_sp. 1</v>
      </c>
      <c r="H71" s="3">
        <v>6569883</v>
      </c>
      <c r="I71" s="3">
        <v>1136148000</v>
      </c>
      <c r="J71" s="3">
        <v>2782723</v>
      </c>
      <c r="K71" s="3">
        <v>574766945</v>
      </c>
      <c r="L71" s="3">
        <v>1004437</v>
      </c>
      <c r="M71" s="3">
        <v>301331100</v>
      </c>
      <c r="O71" s="3">
        <v>572</v>
      </c>
      <c r="P71" s="3">
        <v>569</v>
      </c>
      <c r="Q71" s="3">
        <v>257</v>
      </c>
      <c r="R71" s="3">
        <v>28</v>
      </c>
      <c r="S71" s="3">
        <v>692.23418803418804</v>
      </c>
      <c r="T71" s="3">
        <v>552.823931623931</v>
      </c>
      <c r="U71" s="3">
        <v>5.8705777616476702</v>
      </c>
      <c r="V71" s="3">
        <v>486.37094017094</v>
      </c>
      <c r="W71" s="3">
        <v>87917.977777777705</v>
      </c>
      <c r="X71" s="3">
        <v>1.42905982905982</v>
      </c>
    </row>
    <row r="72" spans="1:24">
      <c r="A72" s="1" t="s">
        <v>175</v>
      </c>
      <c r="B72" s="1" t="s">
        <v>176</v>
      </c>
      <c r="C72" s="1" t="s">
        <v>7</v>
      </c>
      <c r="D72" s="1" t="s">
        <v>8</v>
      </c>
      <c r="E72" s="5" t="s">
        <v>160</v>
      </c>
      <c r="F72" s="4" t="s">
        <v>8</v>
      </c>
      <c r="G72" s="4" t="s">
        <v>440</v>
      </c>
      <c r="H72" s="3">
        <v>7838512</v>
      </c>
      <c r="I72" s="3">
        <v>1378325400</v>
      </c>
      <c r="J72" s="3">
        <v>3244094</v>
      </c>
      <c r="K72" s="3">
        <v>686850786</v>
      </c>
      <c r="L72" s="3">
        <v>1350324</v>
      </c>
      <c r="M72" s="3">
        <v>405097200</v>
      </c>
      <c r="O72" s="3">
        <v>569</v>
      </c>
      <c r="P72" s="3">
        <v>564</v>
      </c>
      <c r="Q72" s="3">
        <v>405</v>
      </c>
      <c r="R72" s="3">
        <v>20</v>
      </c>
      <c r="S72" s="3">
        <v>720.15897435897398</v>
      </c>
      <c r="T72" s="3">
        <v>581.99829059829005</v>
      </c>
      <c r="U72" s="3">
        <v>4.8352876397905602</v>
      </c>
      <c r="V72" s="3">
        <v>503.35555555555499</v>
      </c>
      <c r="W72" s="3">
        <v>90254.403418803398</v>
      </c>
      <c r="X72" s="3">
        <v>1.4324786324786301</v>
      </c>
    </row>
    <row r="73" spans="1:24">
      <c r="A73" s="1" t="s">
        <v>177</v>
      </c>
      <c r="B73" s="1" t="s">
        <v>178</v>
      </c>
      <c r="C73" s="1" t="s">
        <v>7</v>
      </c>
      <c r="D73" s="1" t="s">
        <v>8</v>
      </c>
      <c r="E73" s="5" t="s">
        <v>418</v>
      </c>
      <c r="F73" s="4" t="s">
        <v>8</v>
      </c>
      <c r="G73" s="4" t="str">
        <f t="shared" ref="G73:G104" si="3">CONCATENATE(A73,"_",B73,"_",C73,"_",D73,"_",E73)</f>
        <v>I6700_APH_0880_Theraphosidae_Aphonopelma_sp. 2</v>
      </c>
      <c r="H73" s="3">
        <v>4844562</v>
      </c>
      <c r="I73" s="3">
        <v>922045200</v>
      </c>
      <c r="J73" s="3">
        <v>1771078</v>
      </c>
      <c r="K73" s="3">
        <v>396465693</v>
      </c>
      <c r="L73" s="3">
        <v>1302406</v>
      </c>
      <c r="M73" s="3">
        <v>390721800</v>
      </c>
      <c r="O73" s="3">
        <v>572</v>
      </c>
      <c r="P73" s="3">
        <v>570</v>
      </c>
      <c r="Q73" s="3">
        <v>391</v>
      </c>
      <c r="R73" s="3">
        <v>23</v>
      </c>
      <c r="S73" s="3">
        <v>719.10940170940103</v>
      </c>
      <c r="T73" s="3">
        <v>582.25128205128203</v>
      </c>
      <c r="U73" s="3">
        <v>5.43777249773962</v>
      </c>
      <c r="V73" s="3">
        <v>409.49230769230701</v>
      </c>
      <c r="W73" s="3">
        <v>73171.735042735003</v>
      </c>
      <c r="X73" s="3">
        <v>1.4119658119658101</v>
      </c>
    </row>
    <row r="74" spans="1:24">
      <c r="A74" s="1" t="s">
        <v>179</v>
      </c>
      <c r="B74" s="1" t="s">
        <v>180</v>
      </c>
      <c r="C74" s="1" t="s">
        <v>7</v>
      </c>
      <c r="D74" s="1" t="s">
        <v>8</v>
      </c>
      <c r="E74" s="5" t="s">
        <v>181</v>
      </c>
      <c r="F74" s="4" t="s">
        <v>8</v>
      </c>
      <c r="G74" s="4" t="str">
        <f t="shared" si="3"/>
        <v>I6701_APH_3001_Theraphosidae_Aphonopelma_belindae</v>
      </c>
      <c r="H74" s="3">
        <v>7978871</v>
      </c>
      <c r="I74" s="3">
        <v>1322847000</v>
      </c>
      <c r="J74" s="3">
        <v>3569381</v>
      </c>
      <c r="K74" s="3">
        <v>733442757</v>
      </c>
      <c r="L74" s="3">
        <v>840109</v>
      </c>
      <c r="M74" s="3">
        <v>252032700</v>
      </c>
      <c r="O74" s="3">
        <v>556</v>
      </c>
      <c r="P74" s="3">
        <v>521</v>
      </c>
      <c r="Q74" s="3">
        <v>118</v>
      </c>
      <c r="R74" s="3">
        <v>10</v>
      </c>
      <c r="S74" s="3">
        <v>552.62564102564102</v>
      </c>
      <c r="T74" s="3">
        <v>407.21538461538398</v>
      </c>
      <c r="U74" s="3">
        <v>2.6233736026974399</v>
      </c>
      <c r="V74" s="3">
        <v>233.65641025641</v>
      </c>
      <c r="W74" s="3">
        <v>44192.654700854699</v>
      </c>
      <c r="X74" s="3">
        <v>1.39829059829059</v>
      </c>
    </row>
    <row r="75" spans="1:24">
      <c r="A75" s="1" t="s">
        <v>182</v>
      </c>
      <c r="B75" s="1" t="s">
        <v>183</v>
      </c>
      <c r="C75" s="1" t="s">
        <v>7</v>
      </c>
      <c r="D75" s="1" t="s">
        <v>184</v>
      </c>
      <c r="E75" s="5" t="s">
        <v>185</v>
      </c>
      <c r="F75" s="4" t="s">
        <v>8</v>
      </c>
      <c r="G75" s="4" t="str">
        <f t="shared" si="3"/>
        <v>I6702_APH_3004_Theraphosidae_Sericopelma_sp. Panama</v>
      </c>
      <c r="H75" s="3">
        <v>12638669</v>
      </c>
      <c r="I75" s="3">
        <v>2421064800</v>
      </c>
      <c r="J75" s="3">
        <v>4568453</v>
      </c>
      <c r="K75" s="3">
        <v>1016966953</v>
      </c>
      <c r="L75" s="3">
        <v>3501763</v>
      </c>
      <c r="M75" s="3">
        <v>1050528900</v>
      </c>
      <c r="O75" s="3">
        <v>566</v>
      </c>
      <c r="P75" s="3">
        <v>566</v>
      </c>
      <c r="Q75" s="3">
        <v>517</v>
      </c>
      <c r="R75" s="3">
        <v>34</v>
      </c>
      <c r="S75" s="3">
        <v>796.71623931623901</v>
      </c>
      <c r="T75" s="3">
        <v>652.33675213675201</v>
      </c>
      <c r="U75" s="3">
        <v>2.8334472311030998</v>
      </c>
      <c r="V75" s="3">
        <v>563.14017094017095</v>
      </c>
      <c r="W75" s="3">
        <v>100139.152136752</v>
      </c>
      <c r="X75" s="3">
        <v>1.4</v>
      </c>
    </row>
    <row r="76" spans="1:24">
      <c r="A76" s="1" t="s">
        <v>186</v>
      </c>
      <c r="B76" s="1" t="s">
        <v>187</v>
      </c>
      <c r="C76" s="1" t="s">
        <v>7</v>
      </c>
      <c r="D76" s="1" t="s">
        <v>188</v>
      </c>
      <c r="E76" s="5" t="s">
        <v>189</v>
      </c>
      <c r="F76" s="4" t="s">
        <v>8</v>
      </c>
      <c r="G76" s="4" t="str">
        <f t="shared" si="3"/>
        <v>I6703_APH_3056_Theraphosidae_Cyrtopholis_portoricae</v>
      </c>
      <c r="H76" s="3">
        <v>10102930</v>
      </c>
      <c r="I76" s="3">
        <v>2028110100</v>
      </c>
      <c r="J76" s="3">
        <v>3342563</v>
      </c>
      <c r="K76" s="3">
        <v>749771497</v>
      </c>
      <c r="L76" s="3">
        <v>3417804</v>
      </c>
      <c r="M76" s="3">
        <v>1025341200</v>
      </c>
      <c r="O76" s="3">
        <v>570</v>
      </c>
      <c r="P76" s="3">
        <v>570</v>
      </c>
      <c r="Q76" s="3">
        <v>542</v>
      </c>
      <c r="R76" s="3">
        <v>48</v>
      </c>
      <c r="S76" s="3">
        <v>904.93675213675203</v>
      </c>
      <c r="T76" s="3">
        <v>761.32307692307597</v>
      </c>
      <c r="U76" s="3">
        <v>5.2190662123352496</v>
      </c>
      <c r="V76" s="3">
        <v>917.20683760683698</v>
      </c>
      <c r="W76" s="3">
        <v>158366.33675213601</v>
      </c>
      <c r="X76" s="3">
        <v>1.46324786324786</v>
      </c>
    </row>
    <row r="77" spans="1:24">
      <c r="A77" s="1" t="s">
        <v>190</v>
      </c>
      <c r="B77" s="1" t="s">
        <v>191</v>
      </c>
      <c r="C77" s="1" t="s">
        <v>7</v>
      </c>
      <c r="D77" s="1" t="s">
        <v>192</v>
      </c>
      <c r="E77" s="5" t="s">
        <v>193</v>
      </c>
      <c r="F77" s="4" t="s">
        <v>8</v>
      </c>
      <c r="G77" s="4" t="str">
        <f t="shared" si="3"/>
        <v>I6704_AUMS_10968_Theraphosidae_Stichoplastoris_sp. Costa Rica</v>
      </c>
      <c r="H77" s="3">
        <v>8433374</v>
      </c>
      <c r="I77" s="3">
        <v>1790575200</v>
      </c>
      <c r="J77" s="3">
        <v>2464790</v>
      </c>
      <c r="K77" s="3">
        <v>545444851</v>
      </c>
      <c r="L77" s="3">
        <v>3503794</v>
      </c>
      <c r="M77" s="3">
        <v>1051138200</v>
      </c>
      <c r="O77" s="3">
        <v>571</v>
      </c>
      <c r="P77" s="3">
        <v>570</v>
      </c>
      <c r="Q77" s="3">
        <v>533</v>
      </c>
      <c r="R77" s="3">
        <v>51</v>
      </c>
      <c r="S77" s="3">
        <v>884.05641025641</v>
      </c>
      <c r="T77" s="3">
        <v>743.06666666666604</v>
      </c>
      <c r="U77" s="3">
        <v>4.4125514770981997</v>
      </c>
      <c r="V77" s="3">
        <v>735.35555555555504</v>
      </c>
      <c r="W77" s="3">
        <v>120427.43418803401</v>
      </c>
      <c r="X77" s="3">
        <v>1.3606837606837601</v>
      </c>
    </row>
    <row r="78" spans="1:24">
      <c r="A78" s="1" t="s">
        <v>194</v>
      </c>
      <c r="B78" s="1" t="s">
        <v>195</v>
      </c>
      <c r="C78" s="1" t="s">
        <v>7</v>
      </c>
      <c r="D78" s="1" t="s">
        <v>8</v>
      </c>
      <c r="E78" s="5" t="s">
        <v>196</v>
      </c>
      <c r="F78" s="4" t="s">
        <v>8</v>
      </c>
      <c r="G78" s="4" t="str">
        <f t="shared" si="3"/>
        <v>I6705_APH_3012_Theraphosidae_Aphonopelma_sp. burica</v>
      </c>
      <c r="H78" s="3">
        <v>8172153</v>
      </c>
      <c r="I78" s="3">
        <v>1570665300</v>
      </c>
      <c r="J78" s="3">
        <v>2936602</v>
      </c>
      <c r="K78" s="3">
        <v>644600355</v>
      </c>
      <c r="L78" s="3">
        <v>2298949</v>
      </c>
      <c r="M78" s="3">
        <v>689684700</v>
      </c>
      <c r="O78" s="3">
        <v>571</v>
      </c>
      <c r="P78" s="3">
        <v>568</v>
      </c>
      <c r="Q78" s="3">
        <v>418</v>
      </c>
      <c r="R78" s="3">
        <v>29</v>
      </c>
      <c r="S78" s="3">
        <v>764.91965811965804</v>
      </c>
      <c r="T78" s="3">
        <v>622.43076923076899</v>
      </c>
      <c r="U78" s="3">
        <v>4.23828767234449</v>
      </c>
      <c r="V78" s="3">
        <v>547.91623931623894</v>
      </c>
      <c r="W78" s="3">
        <v>96668.100854700795</v>
      </c>
      <c r="X78" s="3">
        <v>1.4717948717948699</v>
      </c>
    </row>
    <row r="79" spans="1:24">
      <c r="A79" s="1" t="s">
        <v>197</v>
      </c>
      <c r="B79" s="1" t="s">
        <v>198</v>
      </c>
      <c r="C79" s="1" t="s">
        <v>7</v>
      </c>
      <c r="D79" s="1" t="s">
        <v>455</v>
      </c>
      <c r="E79" s="5" t="s">
        <v>199</v>
      </c>
      <c r="F79" s="4" t="s">
        <v>8</v>
      </c>
      <c r="G79" s="4" t="str">
        <f t="shared" si="3"/>
        <v>I6706_APH_3021_Theraphosidae_unknown_sp. MX dwarf</v>
      </c>
      <c r="H79" s="3">
        <v>7110996</v>
      </c>
      <c r="I79" s="3">
        <v>1521844200</v>
      </c>
      <c r="J79" s="3">
        <v>2038182</v>
      </c>
      <c r="K79" s="3">
        <v>455894025</v>
      </c>
      <c r="L79" s="3">
        <v>3034632</v>
      </c>
      <c r="M79" s="3">
        <v>910389600</v>
      </c>
      <c r="O79" s="3">
        <v>572</v>
      </c>
      <c r="P79" s="3">
        <v>572</v>
      </c>
      <c r="Q79" s="3">
        <v>537</v>
      </c>
      <c r="R79" s="3">
        <v>32</v>
      </c>
      <c r="S79" s="3">
        <v>836.74700854700802</v>
      </c>
      <c r="T79" s="3">
        <v>696.35897435897402</v>
      </c>
      <c r="U79" s="3">
        <v>3.84912210303332</v>
      </c>
      <c r="V79" s="3">
        <v>542.40854700854698</v>
      </c>
      <c r="W79" s="3">
        <v>89897.307692307601</v>
      </c>
      <c r="X79" s="3">
        <v>1.4170940170940101</v>
      </c>
    </row>
    <row r="80" spans="1:24">
      <c r="A80" s="1" t="s">
        <v>200</v>
      </c>
      <c r="B80" s="1" t="s">
        <v>201</v>
      </c>
      <c r="C80" s="1" t="s">
        <v>202</v>
      </c>
      <c r="D80" s="1" t="s">
        <v>203</v>
      </c>
      <c r="E80" s="5" t="s">
        <v>204</v>
      </c>
      <c r="F80" s="4" t="s">
        <v>447</v>
      </c>
      <c r="G80" s="4" t="str">
        <f t="shared" si="3"/>
        <v>I6707_MY_2873_Actinopodidae_Actinopus_sp.</v>
      </c>
      <c r="H80" s="3">
        <v>7029128</v>
      </c>
      <c r="I80" s="3">
        <v>1300170000</v>
      </c>
      <c r="J80" s="3">
        <v>2695228</v>
      </c>
      <c r="K80" s="3">
        <v>545072197</v>
      </c>
      <c r="L80" s="3">
        <v>1638672</v>
      </c>
      <c r="M80" s="3">
        <v>491601600</v>
      </c>
      <c r="O80" s="3">
        <v>531</v>
      </c>
      <c r="P80" s="3">
        <v>505</v>
      </c>
      <c r="Q80" s="3">
        <v>230</v>
      </c>
      <c r="R80" s="3">
        <v>21</v>
      </c>
      <c r="S80" s="3">
        <v>603.64615384615297</v>
      </c>
      <c r="T80" s="3">
        <v>475.05299145299102</v>
      </c>
      <c r="U80" s="3">
        <v>2.21420750350073</v>
      </c>
      <c r="V80" s="3">
        <v>220.109401709401</v>
      </c>
      <c r="W80" s="3">
        <v>39237.7931623931</v>
      </c>
      <c r="X80" s="3">
        <v>1.0837606837606799</v>
      </c>
    </row>
    <row r="81" spans="1:24">
      <c r="A81" s="1" t="s">
        <v>205</v>
      </c>
      <c r="B81" s="1" t="s">
        <v>206</v>
      </c>
      <c r="C81" s="1" t="s">
        <v>207</v>
      </c>
      <c r="D81" s="1" t="s">
        <v>208</v>
      </c>
      <c r="E81" s="5" t="s">
        <v>209</v>
      </c>
      <c r="F81" s="4" t="s">
        <v>447</v>
      </c>
      <c r="G81" s="4" t="str">
        <f t="shared" si="3"/>
        <v>I6708_AUMS_4177_Antrodiaetidae_Antrodiaetus_unicolor</v>
      </c>
      <c r="H81" s="3">
        <v>7677172</v>
      </c>
      <c r="I81" s="3">
        <v>1439865300</v>
      </c>
      <c r="J81" s="3">
        <v>2877621</v>
      </c>
      <c r="K81" s="3">
        <v>638473548</v>
      </c>
      <c r="L81" s="3">
        <v>1921930</v>
      </c>
      <c r="M81" s="3">
        <v>576579000</v>
      </c>
      <c r="O81" s="3">
        <v>576</v>
      </c>
      <c r="P81" s="3">
        <v>575</v>
      </c>
      <c r="Q81" s="3">
        <v>494</v>
      </c>
      <c r="R81" s="3">
        <v>41</v>
      </c>
      <c r="S81" s="3">
        <v>831.64102564102495</v>
      </c>
      <c r="T81" s="3">
        <v>694.49572649572599</v>
      </c>
      <c r="U81" s="3">
        <v>4.92387000862451</v>
      </c>
      <c r="V81" s="3">
        <v>569.46666666666601</v>
      </c>
      <c r="W81" s="3">
        <v>102269.415384615</v>
      </c>
      <c r="X81" s="3">
        <v>1.13675213675213</v>
      </c>
    </row>
    <row r="82" spans="1:24">
      <c r="A82" s="1" t="s">
        <v>210</v>
      </c>
      <c r="B82" s="1" t="s">
        <v>211</v>
      </c>
      <c r="C82" s="1" t="s">
        <v>212</v>
      </c>
      <c r="D82" s="1" t="s">
        <v>213</v>
      </c>
      <c r="E82" s="5" t="s">
        <v>214</v>
      </c>
      <c r="F82" s="4" t="s">
        <v>447</v>
      </c>
      <c r="G82" s="4" t="str">
        <f t="shared" si="3"/>
        <v>I6709_AUMS_11407_Araneidae_Verrucosa_sp. Guatemala</v>
      </c>
      <c r="H82" s="3">
        <v>3643486</v>
      </c>
      <c r="I82" s="3">
        <v>644222700</v>
      </c>
      <c r="J82" s="3">
        <v>1496077</v>
      </c>
      <c r="K82" s="3">
        <v>277896482</v>
      </c>
      <c r="L82" s="3">
        <v>651332</v>
      </c>
      <c r="M82" s="3">
        <v>195399600</v>
      </c>
      <c r="O82" s="3">
        <v>311</v>
      </c>
      <c r="P82" s="3">
        <v>276</v>
      </c>
      <c r="Q82" s="3">
        <v>108</v>
      </c>
      <c r="R82" s="3">
        <v>5</v>
      </c>
      <c r="S82" s="3">
        <v>321.05128205128199</v>
      </c>
      <c r="T82" s="3">
        <v>243.59658119658101</v>
      </c>
      <c r="U82" s="3">
        <v>2.7226179320030699</v>
      </c>
      <c r="V82" s="3">
        <v>127.430769230769</v>
      </c>
      <c r="W82" s="3">
        <v>22027.425641025598</v>
      </c>
      <c r="X82" s="3">
        <v>0.61538461538461497</v>
      </c>
    </row>
    <row r="83" spans="1:24">
      <c r="A83" s="1" t="s">
        <v>215</v>
      </c>
      <c r="B83" s="1" t="s">
        <v>216</v>
      </c>
      <c r="C83" s="1" t="s">
        <v>217</v>
      </c>
      <c r="D83" s="1" t="s">
        <v>218</v>
      </c>
      <c r="E83" s="5" t="s">
        <v>204</v>
      </c>
      <c r="F83" s="4" t="s">
        <v>447</v>
      </c>
      <c r="G83" s="4" t="str">
        <f t="shared" si="3"/>
        <v>I6710_AUMS_719_Atypidae_Sphodros_sp.</v>
      </c>
      <c r="H83" s="3">
        <v>7135430</v>
      </c>
      <c r="I83" s="3">
        <v>1331269800</v>
      </c>
      <c r="J83" s="3">
        <v>2697864</v>
      </c>
      <c r="K83" s="3">
        <v>571663069</v>
      </c>
      <c r="L83" s="3">
        <v>1739702</v>
      </c>
      <c r="M83" s="3">
        <v>521910600</v>
      </c>
      <c r="O83" s="3">
        <v>560</v>
      </c>
      <c r="P83" s="3">
        <v>560</v>
      </c>
      <c r="Q83" s="3">
        <v>555</v>
      </c>
      <c r="R83" s="3">
        <v>16</v>
      </c>
      <c r="S83" s="3">
        <v>881.51965811965795</v>
      </c>
      <c r="T83" s="3">
        <v>741.14358974358902</v>
      </c>
      <c r="U83" s="3">
        <v>5.9119524210124297</v>
      </c>
      <c r="V83" s="3">
        <v>649.74700854700802</v>
      </c>
      <c r="W83" s="3">
        <v>110515.478632478</v>
      </c>
      <c r="X83" s="3">
        <v>1.1111111111111101</v>
      </c>
    </row>
    <row r="84" spans="1:24">
      <c r="A84" s="1" t="s">
        <v>219</v>
      </c>
      <c r="B84" s="1" t="s">
        <v>220</v>
      </c>
      <c r="C84" s="1" t="s">
        <v>221</v>
      </c>
      <c r="D84" s="1" t="s">
        <v>222</v>
      </c>
      <c r="E84" s="5" t="s">
        <v>185</v>
      </c>
      <c r="F84" s="4" t="s">
        <v>447</v>
      </c>
      <c r="G84" s="4" t="str">
        <f t="shared" si="3"/>
        <v>I6711_AUMS_11401_Barychelidae_Psalistops_sp. Panama</v>
      </c>
      <c r="H84" s="3">
        <v>13537864</v>
      </c>
      <c r="I84" s="3">
        <v>2458321500</v>
      </c>
      <c r="J84" s="3">
        <v>5343459</v>
      </c>
      <c r="K84" s="3">
        <v>1152781933</v>
      </c>
      <c r="L84" s="3">
        <v>2850946</v>
      </c>
      <c r="M84" s="3">
        <v>855283800</v>
      </c>
      <c r="O84" s="3">
        <v>564</v>
      </c>
      <c r="P84" s="3">
        <v>563</v>
      </c>
      <c r="Q84" s="3">
        <v>483</v>
      </c>
      <c r="R84" s="3">
        <v>36</v>
      </c>
      <c r="S84" s="3">
        <v>787.73675213675199</v>
      </c>
      <c r="T84" s="3">
        <v>643.39487179487105</v>
      </c>
      <c r="U84" s="3">
        <v>2.5162822695306599</v>
      </c>
      <c r="V84" s="3">
        <v>467.23760683760599</v>
      </c>
      <c r="W84" s="3">
        <v>86373.678632478593</v>
      </c>
      <c r="X84" s="3">
        <v>1.33162393162393</v>
      </c>
    </row>
    <row r="85" spans="1:24">
      <c r="A85" s="1" t="s">
        <v>223</v>
      </c>
      <c r="B85" s="1" t="s">
        <v>224</v>
      </c>
      <c r="C85" s="1" t="s">
        <v>225</v>
      </c>
      <c r="D85" s="1" t="s">
        <v>226</v>
      </c>
      <c r="E85" s="5" t="s">
        <v>227</v>
      </c>
      <c r="F85" s="4" t="s">
        <v>447</v>
      </c>
      <c r="G85" s="4" t="str">
        <f t="shared" si="3"/>
        <v>I6712_MY_2635_Ctenizidae_Hebestatis_theventi</v>
      </c>
      <c r="H85" s="3">
        <v>6615927</v>
      </c>
      <c r="I85" s="3">
        <v>1215801600</v>
      </c>
      <c r="J85" s="3">
        <v>2563255</v>
      </c>
      <c r="K85" s="3">
        <v>551555683</v>
      </c>
      <c r="L85" s="3">
        <v>1489417</v>
      </c>
      <c r="M85" s="3">
        <v>446825100</v>
      </c>
      <c r="O85" s="3">
        <v>569</v>
      </c>
      <c r="P85" s="3">
        <v>568</v>
      </c>
      <c r="Q85" s="3">
        <v>510</v>
      </c>
      <c r="R85" s="3">
        <v>19</v>
      </c>
      <c r="S85" s="3">
        <v>772.44957264957202</v>
      </c>
      <c r="T85" s="3">
        <v>633.44273504273497</v>
      </c>
      <c r="U85" s="3">
        <v>3.2793260404732698</v>
      </c>
      <c r="V85" s="3">
        <v>308.849572649572</v>
      </c>
      <c r="W85" s="3">
        <v>55966.087179487098</v>
      </c>
      <c r="X85" s="3">
        <v>1.12820512820512</v>
      </c>
    </row>
    <row r="86" spans="1:24">
      <c r="A86" s="1" t="s">
        <v>228</v>
      </c>
      <c r="B86" s="1" t="s">
        <v>229</v>
      </c>
      <c r="C86" s="1" t="s">
        <v>225</v>
      </c>
      <c r="D86" s="1" t="s">
        <v>230</v>
      </c>
      <c r="E86" s="5" t="s">
        <v>204</v>
      </c>
      <c r="F86" s="4" t="s">
        <v>447</v>
      </c>
      <c r="G86" s="4" t="str">
        <f t="shared" si="3"/>
        <v>I6713_MY_565_Ctenizidae_Stasimopus_sp.</v>
      </c>
      <c r="H86" s="3">
        <v>8837601</v>
      </c>
      <c r="I86" s="3">
        <v>1652982600</v>
      </c>
      <c r="J86" s="3">
        <v>3327659</v>
      </c>
      <c r="K86" s="3">
        <v>735750059</v>
      </c>
      <c r="L86" s="3">
        <v>2182283</v>
      </c>
      <c r="M86" s="3">
        <v>654684900</v>
      </c>
      <c r="O86" s="3">
        <v>558</v>
      </c>
      <c r="P86" s="3">
        <v>555</v>
      </c>
      <c r="Q86" s="3">
        <v>400</v>
      </c>
      <c r="R86" s="3">
        <v>26</v>
      </c>
      <c r="S86" s="3">
        <v>719.39316239316202</v>
      </c>
      <c r="T86" s="3">
        <v>586.78803418803398</v>
      </c>
      <c r="U86" s="3">
        <v>3.1516769422653699</v>
      </c>
      <c r="V86" s="3">
        <v>414.98632478632402</v>
      </c>
      <c r="W86" s="3">
        <v>74909.4324786324</v>
      </c>
      <c r="X86" s="3">
        <v>1.0991452991452899</v>
      </c>
    </row>
    <row r="87" spans="1:24">
      <c r="A87" s="1" t="s">
        <v>231</v>
      </c>
      <c r="B87" s="1" t="s">
        <v>232</v>
      </c>
      <c r="C87" s="1" t="s">
        <v>225</v>
      </c>
      <c r="D87" s="1" t="s">
        <v>233</v>
      </c>
      <c r="E87" s="5" t="s">
        <v>204</v>
      </c>
      <c r="F87" s="4" t="s">
        <v>447</v>
      </c>
      <c r="G87" s="4" t="str">
        <f t="shared" si="3"/>
        <v>I6714_AUMS_4566_Ctenizidae_Ummidia_sp.</v>
      </c>
      <c r="H87" s="3">
        <v>11329946</v>
      </c>
      <c r="I87" s="3">
        <v>1888307100</v>
      </c>
      <c r="J87" s="3">
        <v>5035589</v>
      </c>
      <c r="K87" s="3">
        <v>1058166055</v>
      </c>
      <c r="L87" s="3">
        <v>1258768</v>
      </c>
      <c r="M87" s="3">
        <v>377630400</v>
      </c>
      <c r="O87" s="3">
        <v>562</v>
      </c>
      <c r="P87" s="3">
        <v>553</v>
      </c>
      <c r="Q87" s="3">
        <v>189</v>
      </c>
      <c r="R87" s="3">
        <v>20</v>
      </c>
      <c r="S87" s="3">
        <v>621.40341880341805</v>
      </c>
      <c r="T87" s="3">
        <v>491.59487179487098</v>
      </c>
      <c r="U87" s="3">
        <v>1.90250811003708</v>
      </c>
      <c r="V87" s="3">
        <v>241.67863247863201</v>
      </c>
      <c r="W87" s="3">
        <v>46694.2632478632</v>
      </c>
      <c r="X87" s="3">
        <v>1.12307692307692</v>
      </c>
    </row>
    <row r="88" spans="1:24">
      <c r="A88" s="1" t="s">
        <v>234</v>
      </c>
      <c r="B88" s="1" t="s">
        <v>235</v>
      </c>
      <c r="C88" s="1" t="s">
        <v>236</v>
      </c>
      <c r="D88" s="1" t="s">
        <v>237</v>
      </c>
      <c r="E88" s="5" t="s">
        <v>204</v>
      </c>
      <c r="F88" s="4" t="s">
        <v>447</v>
      </c>
      <c r="G88" s="4" t="str">
        <f t="shared" si="3"/>
        <v>I6715_MY_515_Cyrtaucheniidae_Ancylotrypa_sp.</v>
      </c>
      <c r="H88" s="3">
        <v>8561634</v>
      </c>
      <c r="I88" s="3">
        <v>1485198600</v>
      </c>
      <c r="J88" s="3">
        <v>3610972</v>
      </c>
      <c r="K88" s="3">
        <v>745239770</v>
      </c>
      <c r="L88" s="3">
        <v>1339690</v>
      </c>
      <c r="M88" s="3">
        <v>401907000</v>
      </c>
      <c r="O88" s="3">
        <v>553</v>
      </c>
      <c r="P88" s="3">
        <v>545</v>
      </c>
      <c r="Q88" s="3">
        <v>262</v>
      </c>
      <c r="R88" s="3">
        <v>8</v>
      </c>
      <c r="S88" s="3">
        <v>630.11965811965797</v>
      </c>
      <c r="T88" s="3">
        <v>493.92649572649498</v>
      </c>
      <c r="U88" s="3">
        <v>1.8158264090304601</v>
      </c>
      <c r="V88" s="3">
        <v>194.646153846153</v>
      </c>
      <c r="W88" s="3">
        <v>35607.169230769199</v>
      </c>
      <c r="X88" s="3">
        <v>1.16752136752136</v>
      </c>
    </row>
    <row r="89" spans="1:24">
      <c r="A89" s="1" t="s">
        <v>238</v>
      </c>
      <c r="B89" s="1" t="s">
        <v>239</v>
      </c>
      <c r="C89" s="1" t="s">
        <v>236</v>
      </c>
      <c r="D89" s="1" t="s">
        <v>240</v>
      </c>
      <c r="E89" s="5" t="s">
        <v>204</v>
      </c>
      <c r="F89" s="4" t="s">
        <v>447</v>
      </c>
      <c r="G89" s="4" t="str">
        <f t="shared" si="3"/>
        <v>I6716_MY_3399_Cyrtaucheniidae_Fufius_sp.</v>
      </c>
      <c r="H89" s="3">
        <v>9111982</v>
      </c>
      <c r="I89" s="3">
        <v>1592253900</v>
      </c>
      <c r="J89" s="3">
        <v>3804469</v>
      </c>
      <c r="K89" s="3">
        <v>691496768</v>
      </c>
      <c r="L89" s="3">
        <v>1503044</v>
      </c>
      <c r="M89" s="3">
        <v>450913200</v>
      </c>
      <c r="O89" s="3">
        <v>535</v>
      </c>
      <c r="P89" s="3">
        <v>503</v>
      </c>
      <c r="Q89" s="3">
        <v>186</v>
      </c>
      <c r="R89" s="3">
        <v>13</v>
      </c>
      <c r="S89" s="3">
        <v>584.82564102564095</v>
      </c>
      <c r="T89" s="3">
        <v>444.68205128205102</v>
      </c>
      <c r="U89" s="3">
        <v>1.6162892059078999</v>
      </c>
      <c r="V89" s="3">
        <v>186.62564102564099</v>
      </c>
      <c r="W89" s="3">
        <v>31563.502564102499</v>
      </c>
      <c r="X89" s="3">
        <v>1.1025641025641</v>
      </c>
    </row>
    <row r="90" spans="1:24">
      <c r="A90" s="1" t="s">
        <v>241</v>
      </c>
      <c r="B90" s="1" t="s">
        <v>242</v>
      </c>
      <c r="C90" s="1" t="s">
        <v>236</v>
      </c>
      <c r="D90" s="1" t="s">
        <v>243</v>
      </c>
      <c r="E90" s="5" t="s">
        <v>244</v>
      </c>
      <c r="F90" s="4" t="s">
        <v>447</v>
      </c>
      <c r="G90" s="4" t="str">
        <f t="shared" si="3"/>
        <v>I6717_MY_530_Cyrtaucheniidae_Homostola_paradalina</v>
      </c>
      <c r="H90" s="3">
        <v>9282818</v>
      </c>
      <c r="I90" s="3">
        <v>1830761400</v>
      </c>
      <c r="J90" s="3">
        <v>3180280</v>
      </c>
      <c r="K90" s="3">
        <v>719624450</v>
      </c>
      <c r="L90" s="3">
        <v>2922258</v>
      </c>
      <c r="M90" s="3">
        <v>876677400</v>
      </c>
      <c r="O90" s="3">
        <v>563</v>
      </c>
      <c r="P90" s="3">
        <v>557</v>
      </c>
      <c r="Q90" s="3">
        <v>434</v>
      </c>
      <c r="R90" s="3">
        <v>16</v>
      </c>
      <c r="S90" s="3">
        <v>711.47521367521301</v>
      </c>
      <c r="T90" s="3">
        <v>577.71623931623901</v>
      </c>
      <c r="U90" s="3">
        <v>1.45333265134034</v>
      </c>
      <c r="V90" s="3">
        <v>223.676923076923</v>
      </c>
      <c r="W90" s="3">
        <v>39657.394871794801</v>
      </c>
      <c r="X90" s="3">
        <v>1.14358974358974</v>
      </c>
    </row>
    <row r="91" spans="1:24">
      <c r="A91" s="1" t="s">
        <v>245</v>
      </c>
      <c r="B91" s="1" t="s">
        <v>246</v>
      </c>
      <c r="C91" s="1" t="s">
        <v>247</v>
      </c>
      <c r="D91" s="1" t="s">
        <v>248</v>
      </c>
      <c r="E91" s="5" t="s">
        <v>185</v>
      </c>
      <c r="F91" s="4" t="s">
        <v>447</v>
      </c>
      <c r="G91" s="4" t="str">
        <f t="shared" si="3"/>
        <v>I6719_AUMS_11400_Dipluridae_Linothele_sp. Panama</v>
      </c>
      <c r="H91" s="3">
        <v>7673674</v>
      </c>
      <c r="I91" s="3">
        <v>1456396800</v>
      </c>
      <c r="J91" s="3">
        <v>2819018</v>
      </c>
      <c r="K91" s="3">
        <v>605572087</v>
      </c>
      <c r="L91" s="3">
        <v>2035638</v>
      </c>
      <c r="M91" s="3">
        <v>610691400</v>
      </c>
      <c r="O91" s="3">
        <v>553</v>
      </c>
      <c r="P91" s="3">
        <v>550</v>
      </c>
      <c r="Q91" s="3">
        <v>508</v>
      </c>
      <c r="R91" s="3">
        <v>35</v>
      </c>
      <c r="S91" s="3">
        <v>816.47692307692296</v>
      </c>
      <c r="T91" s="3">
        <v>670.43418803418797</v>
      </c>
      <c r="U91" s="3">
        <v>3.8570059449626402</v>
      </c>
      <c r="V91" s="3">
        <v>453.05128205128199</v>
      </c>
      <c r="W91" s="3">
        <v>80190.350427350393</v>
      </c>
      <c r="X91" s="3">
        <v>1.4068376068376001</v>
      </c>
    </row>
    <row r="92" spans="1:24">
      <c r="A92" s="1" t="s">
        <v>249</v>
      </c>
      <c r="B92" s="1" t="s">
        <v>250</v>
      </c>
      <c r="C92" s="1" t="s">
        <v>251</v>
      </c>
      <c r="D92" s="1" t="s">
        <v>252</v>
      </c>
      <c r="E92" s="5" t="s">
        <v>204</v>
      </c>
      <c r="F92" s="1" t="s">
        <v>251</v>
      </c>
      <c r="G92" s="4" t="str">
        <f t="shared" si="3"/>
        <v>I6720_MY_2485_Euctenizidae_Apomastus_sp.</v>
      </c>
      <c r="H92" s="3">
        <v>9231231</v>
      </c>
      <c r="I92" s="3">
        <v>1736433600</v>
      </c>
      <c r="J92" s="3">
        <v>3443119</v>
      </c>
      <c r="K92" s="3">
        <v>714647892</v>
      </c>
      <c r="L92" s="3">
        <v>2344993</v>
      </c>
      <c r="M92" s="3">
        <v>703497900</v>
      </c>
      <c r="O92" s="3">
        <v>563</v>
      </c>
      <c r="P92" s="3">
        <v>550</v>
      </c>
      <c r="Q92" s="3">
        <v>184</v>
      </c>
      <c r="R92" s="3">
        <v>16</v>
      </c>
      <c r="S92" s="3">
        <v>617.32820512820501</v>
      </c>
      <c r="T92" s="3">
        <v>475.53333333333302</v>
      </c>
      <c r="U92" s="3">
        <v>1.9140383981056801</v>
      </c>
      <c r="V92" s="3">
        <v>262.13333333333298</v>
      </c>
      <c r="W92" s="3">
        <v>46399.752136752097</v>
      </c>
      <c r="X92" s="3">
        <v>1.1452991452991399</v>
      </c>
    </row>
    <row r="93" spans="1:24">
      <c r="A93" s="1" t="s">
        <v>253</v>
      </c>
      <c r="B93" s="1" t="s">
        <v>254</v>
      </c>
      <c r="C93" s="1" t="s">
        <v>251</v>
      </c>
      <c r="D93" s="1" t="s">
        <v>255</v>
      </c>
      <c r="E93" s="5" t="s">
        <v>256</v>
      </c>
      <c r="F93" s="1" t="s">
        <v>251</v>
      </c>
      <c r="G93" s="4" t="str">
        <f t="shared" si="3"/>
        <v>I6721_MY_2519_Euctenizidae_Aptostichus_aguacaliente</v>
      </c>
      <c r="H93" s="3">
        <v>8615073</v>
      </c>
      <c r="I93" s="3">
        <v>1560128100</v>
      </c>
      <c r="J93" s="3">
        <v>3414646</v>
      </c>
      <c r="K93" s="3">
        <v>705134230</v>
      </c>
      <c r="L93" s="3">
        <v>1785781</v>
      </c>
      <c r="M93" s="3">
        <v>535734300</v>
      </c>
      <c r="O93" s="3">
        <v>571</v>
      </c>
      <c r="P93" s="3">
        <v>571</v>
      </c>
      <c r="Q93" s="3">
        <v>533</v>
      </c>
      <c r="R93" s="3">
        <v>38</v>
      </c>
      <c r="S93" s="3">
        <v>847.27863247863195</v>
      </c>
      <c r="T93" s="3">
        <v>701.543589743589</v>
      </c>
      <c r="U93" s="3">
        <v>4.2786274868297198</v>
      </c>
      <c r="V93" s="3">
        <v>505.98632478632402</v>
      </c>
      <c r="W93" s="3">
        <v>90755.798290598294</v>
      </c>
      <c r="X93" s="3">
        <v>1.17948717948717</v>
      </c>
    </row>
    <row r="94" spans="1:24">
      <c r="A94" s="1" t="s">
        <v>257</v>
      </c>
      <c r="B94" s="1" t="s">
        <v>258</v>
      </c>
      <c r="C94" s="1" t="s">
        <v>251</v>
      </c>
      <c r="D94" s="1" t="s">
        <v>255</v>
      </c>
      <c r="E94" s="5" t="s">
        <v>259</v>
      </c>
      <c r="F94" s="1" t="s">
        <v>251</v>
      </c>
      <c r="G94" s="4" t="str">
        <f t="shared" si="3"/>
        <v>I6722_MY_3630_Euctenizidae_Aptostichus_angelinajolieae</v>
      </c>
      <c r="H94" s="3">
        <v>6844385</v>
      </c>
      <c r="I94" s="3">
        <v>1196580600</v>
      </c>
      <c r="J94" s="3">
        <v>2855783</v>
      </c>
      <c r="K94" s="3">
        <v>598832644</v>
      </c>
      <c r="L94" s="3">
        <v>1132819</v>
      </c>
      <c r="M94" s="3">
        <v>339845700</v>
      </c>
      <c r="O94" s="3">
        <v>573</v>
      </c>
      <c r="P94" s="3">
        <v>572</v>
      </c>
      <c r="Q94" s="3">
        <v>506</v>
      </c>
      <c r="R94" s="3">
        <v>35</v>
      </c>
      <c r="S94" s="3">
        <v>779.21025641025597</v>
      </c>
      <c r="T94" s="3">
        <v>643.509401709401</v>
      </c>
      <c r="U94" s="3">
        <v>4.5116552726180696</v>
      </c>
      <c r="V94" s="3">
        <v>393.386324786324</v>
      </c>
      <c r="W94" s="3">
        <v>72393.0444444444</v>
      </c>
      <c r="X94" s="3">
        <v>1.14871794871794</v>
      </c>
    </row>
    <row r="95" spans="1:24">
      <c r="A95" s="1" t="s">
        <v>260</v>
      </c>
      <c r="B95" s="1" t="s">
        <v>261</v>
      </c>
      <c r="C95" s="1" t="s">
        <v>251</v>
      </c>
      <c r="D95" s="1" t="s">
        <v>255</v>
      </c>
      <c r="E95" s="5" t="s">
        <v>262</v>
      </c>
      <c r="F95" s="1" t="s">
        <v>251</v>
      </c>
      <c r="G95" s="4" t="str">
        <f t="shared" si="3"/>
        <v>I6723_MY_0741_Euctenizidae_Aptostichus_atomarius</v>
      </c>
      <c r="H95" s="3">
        <v>5825530</v>
      </c>
      <c r="I95" s="3">
        <v>1158327000</v>
      </c>
      <c r="J95" s="3">
        <v>1964440</v>
      </c>
      <c r="K95" s="3">
        <v>428710082</v>
      </c>
      <c r="L95" s="3">
        <v>1896650</v>
      </c>
      <c r="M95" s="3">
        <v>568995000</v>
      </c>
      <c r="O95" s="3">
        <v>570</v>
      </c>
      <c r="P95" s="3">
        <v>569</v>
      </c>
      <c r="Q95" s="3">
        <v>489</v>
      </c>
      <c r="R95" s="3">
        <v>37</v>
      </c>
      <c r="S95" s="3">
        <v>798.51965811965795</v>
      </c>
      <c r="T95" s="3">
        <v>658.36068376068295</v>
      </c>
      <c r="U95" s="3">
        <v>3.6767686826316002</v>
      </c>
      <c r="V95" s="3">
        <v>361.435897435897</v>
      </c>
      <c r="W95" s="3">
        <v>62706.509401709402</v>
      </c>
      <c r="X95" s="3">
        <v>1.14358974358974</v>
      </c>
    </row>
    <row r="96" spans="1:24">
      <c r="A96" s="1" t="s">
        <v>263</v>
      </c>
      <c r="B96" s="1" t="s">
        <v>264</v>
      </c>
      <c r="C96" s="1" t="s">
        <v>251</v>
      </c>
      <c r="D96" s="1" t="s">
        <v>255</v>
      </c>
      <c r="E96" s="5" t="s">
        <v>265</v>
      </c>
      <c r="F96" s="1" t="s">
        <v>251</v>
      </c>
      <c r="G96" s="4" t="str">
        <f t="shared" si="3"/>
        <v>I6724_MY_3029_Euctenizidae_Aptostichus_barackobamai</v>
      </c>
      <c r="H96" s="3">
        <v>8124557</v>
      </c>
      <c r="I96" s="3">
        <v>1452422100</v>
      </c>
      <c r="J96" s="3">
        <v>3283150</v>
      </c>
      <c r="K96" s="3">
        <v>700658927</v>
      </c>
      <c r="L96" s="3">
        <v>1558257</v>
      </c>
      <c r="M96" s="3">
        <v>467477100</v>
      </c>
      <c r="O96" s="3">
        <v>571</v>
      </c>
      <c r="P96" s="3">
        <v>571</v>
      </c>
      <c r="Q96" s="3">
        <v>544</v>
      </c>
      <c r="R96" s="3">
        <v>33</v>
      </c>
      <c r="S96" s="3">
        <v>820.86666666666599</v>
      </c>
      <c r="T96" s="3">
        <v>686.71111111111099</v>
      </c>
      <c r="U96" s="3">
        <v>4.93362550832446</v>
      </c>
      <c r="V96" s="3">
        <v>541.49401709401695</v>
      </c>
      <c r="W96" s="3">
        <v>98515.311111111107</v>
      </c>
      <c r="X96" s="3">
        <v>1.17948717948717</v>
      </c>
    </row>
    <row r="97" spans="1:24">
      <c r="A97" s="1" t="s">
        <v>266</v>
      </c>
      <c r="B97" s="1" t="s">
        <v>267</v>
      </c>
      <c r="C97" s="1" t="s">
        <v>251</v>
      </c>
      <c r="D97" s="1" t="s">
        <v>255</v>
      </c>
      <c r="E97" s="5" t="s">
        <v>268</v>
      </c>
      <c r="F97" s="1" t="s">
        <v>251</v>
      </c>
      <c r="G97" s="4" t="str">
        <f t="shared" si="3"/>
        <v>I6725_MY_2521_Euctenizidae_Aptostichus_cahuilla</v>
      </c>
      <c r="H97" s="3">
        <v>8542937</v>
      </c>
      <c r="I97" s="3">
        <v>1592898600</v>
      </c>
      <c r="J97" s="3">
        <v>3233275</v>
      </c>
      <c r="K97" s="3">
        <v>712362284</v>
      </c>
      <c r="L97" s="3">
        <v>2076387</v>
      </c>
      <c r="M97" s="3">
        <v>622916100</v>
      </c>
      <c r="O97" s="3">
        <v>572</v>
      </c>
      <c r="P97" s="3">
        <v>572</v>
      </c>
      <c r="Q97" s="3">
        <v>550</v>
      </c>
      <c r="R97" s="3">
        <v>43</v>
      </c>
      <c r="S97" s="3">
        <v>891.05811965811904</v>
      </c>
      <c r="T97" s="3">
        <v>747.94188034188005</v>
      </c>
      <c r="U97" s="3">
        <v>5.6066412739892</v>
      </c>
      <c r="V97" s="3">
        <v>717.43247863247802</v>
      </c>
      <c r="W97" s="3">
        <v>127973.10940170901</v>
      </c>
      <c r="X97" s="3">
        <v>1.19487179487179</v>
      </c>
    </row>
    <row r="98" spans="1:24">
      <c r="A98" s="1" t="s">
        <v>269</v>
      </c>
      <c r="B98" s="1" t="s">
        <v>270</v>
      </c>
      <c r="C98" s="1" t="s">
        <v>251</v>
      </c>
      <c r="D98" s="1" t="s">
        <v>255</v>
      </c>
      <c r="E98" s="5" t="s">
        <v>271</v>
      </c>
      <c r="F98" s="1" t="s">
        <v>251</v>
      </c>
      <c r="G98" s="4" t="str">
        <f t="shared" si="3"/>
        <v>I6726_MY_0730_Euctenizidae_Aptostichus_dantrippi</v>
      </c>
      <c r="H98" s="3">
        <v>8183247</v>
      </c>
      <c r="I98" s="3">
        <v>1665581400</v>
      </c>
      <c r="J98" s="3">
        <v>2631309</v>
      </c>
      <c r="K98" s="3">
        <v>579101335</v>
      </c>
      <c r="L98" s="3">
        <v>2920629</v>
      </c>
      <c r="M98" s="3">
        <v>876188700</v>
      </c>
      <c r="O98" s="3">
        <v>571</v>
      </c>
      <c r="P98" s="3">
        <v>570</v>
      </c>
      <c r="Q98" s="3">
        <v>562</v>
      </c>
      <c r="R98" s="3">
        <v>74</v>
      </c>
      <c r="S98" s="3">
        <v>1076.44444444444</v>
      </c>
      <c r="T98" s="3">
        <v>937.70598290598195</v>
      </c>
      <c r="U98" s="3">
        <v>6.1785837075425301</v>
      </c>
      <c r="V98" s="3">
        <v>928.61025641025606</v>
      </c>
      <c r="W98" s="3">
        <v>153703.099145299</v>
      </c>
      <c r="X98" s="3">
        <v>1.1965811965811901</v>
      </c>
    </row>
    <row r="99" spans="1:24">
      <c r="A99" s="1" t="s">
        <v>272</v>
      </c>
      <c r="B99" s="1" t="s">
        <v>273</v>
      </c>
      <c r="C99" s="1" t="s">
        <v>251</v>
      </c>
      <c r="D99" s="1" t="s">
        <v>255</v>
      </c>
      <c r="E99" s="5" t="s">
        <v>274</v>
      </c>
      <c r="F99" s="1" t="s">
        <v>251</v>
      </c>
      <c r="G99" s="4" t="str">
        <f t="shared" si="3"/>
        <v>I6727_MY_2279_Euctenizidae_Aptostichus_edwardabbeyi</v>
      </c>
      <c r="H99" s="3">
        <v>9947130</v>
      </c>
      <c r="I99" s="3">
        <v>1615977000</v>
      </c>
      <c r="J99" s="3">
        <v>4560540</v>
      </c>
      <c r="K99" s="3">
        <v>791990931</v>
      </c>
      <c r="L99" s="3">
        <v>826050</v>
      </c>
      <c r="M99" s="3">
        <v>247815000</v>
      </c>
      <c r="O99" s="3">
        <v>568</v>
      </c>
      <c r="P99" s="3">
        <v>536</v>
      </c>
      <c r="Q99" s="3">
        <v>104</v>
      </c>
      <c r="R99" s="3">
        <v>11</v>
      </c>
      <c r="S99" s="3">
        <v>540.86495726495696</v>
      </c>
      <c r="T99" s="3">
        <v>402.93162393162299</v>
      </c>
      <c r="U99" s="3">
        <v>2.4835152628110899</v>
      </c>
      <c r="V99" s="3">
        <v>269.96239316239303</v>
      </c>
      <c r="W99" s="3">
        <v>44143.1435897435</v>
      </c>
      <c r="X99" s="3">
        <v>1.16239316239316</v>
      </c>
    </row>
    <row r="100" spans="1:24">
      <c r="A100" s="1" t="s">
        <v>275</v>
      </c>
      <c r="B100" s="1" t="s">
        <v>276</v>
      </c>
      <c r="C100" s="1" t="s">
        <v>251</v>
      </c>
      <c r="D100" s="1" t="s">
        <v>255</v>
      </c>
      <c r="E100" s="5" t="s">
        <v>277</v>
      </c>
      <c r="F100" s="1" t="s">
        <v>251</v>
      </c>
      <c r="G100" s="4" t="str">
        <f t="shared" si="3"/>
        <v>I6728_MY_0265_Euctenizidae_Aptostichus_hedinorum</v>
      </c>
      <c r="H100" s="3">
        <v>9662843</v>
      </c>
      <c r="I100" s="3">
        <v>1802089500</v>
      </c>
      <c r="J100" s="3">
        <v>3655878</v>
      </c>
      <c r="K100" s="3">
        <v>798169668</v>
      </c>
      <c r="L100" s="3">
        <v>2351087</v>
      </c>
      <c r="M100" s="3">
        <v>705326100</v>
      </c>
      <c r="O100" s="3">
        <v>570</v>
      </c>
      <c r="P100" s="3">
        <v>569</v>
      </c>
      <c r="Q100" s="3">
        <v>553</v>
      </c>
      <c r="R100" s="3">
        <v>31</v>
      </c>
      <c r="S100" s="3">
        <v>889.56068376068299</v>
      </c>
      <c r="T100" s="3">
        <v>745.62051282051198</v>
      </c>
      <c r="U100" s="3">
        <v>4.7564902091563397</v>
      </c>
      <c r="V100" s="3">
        <v>691.51452991452902</v>
      </c>
      <c r="W100" s="3">
        <v>122245.519658119</v>
      </c>
      <c r="X100" s="3">
        <v>1.1760683760683699</v>
      </c>
    </row>
    <row r="101" spans="1:24">
      <c r="A101" s="1" t="s">
        <v>278</v>
      </c>
      <c r="B101" s="1" t="s">
        <v>279</v>
      </c>
      <c r="C101" s="1" t="s">
        <v>251</v>
      </c>
      <c r="D101" s="1" t="s">
        <v>255</v>
      </c>
      <c r="E101" s="5" t="s">
        <v>280</v>
      </c>
      <c r="F101" s="1" t="s">
        <v>251</v>
      </c>
      <c r="G101" s="4" t="str">
        <f t="shared" si="3"/>
        <v>I6729_MY_2496_Euctenizidae_Aptostichus_hesperus</v>
      </c>
      <c r="H101" s="3">
        <v>8347762</v>
      </c>
      <c r="I101" s="3">
        <v>1526052900</v>
      </c>
      <c r="J101" s="3">
        <v>3260919</v>
      </c>
      <c r="K101" s="3">
        <v>703800442</v>
      </c>
      <c r="L101" s="3">
        <v>1825924</v>
      </c>
      <c r="M101" s="3">
        <v>547777200</v>
      </c>
      <c r="O101" s="3">
        <v>572</v>
      </c>
      <c r="P101" s="3">
        <v>572</v>
      </c>
      <c r="Q101" s="3">
        <v>526</v>
      </c>
      <c r="R101" s="3">
        <v>39</v>
      </c>
      <c r="S101" s="3">
        <v>837.832478632478</v>
      </c>
      <c r="T101" s="3">
        <v>699.72136752136703</v>
      </c>
      <c r="U101" s="3">
        <v>4.5807349920685096</v>
      </c>
      <c r="V101" s="3">
        <v>542.03076923076901</v>
      </c>
      <c r="W101" s="3">
        <v>98002.4871794871</v>
      </c>
      <c r="X101" s="3">
        <v>1.1606837606837599</v>
      </c>
    </row>
    <row r="102" spans="1:24">
      <c r="A102" s="1" t="s">
        <v>281</v>
      </c>
      <c r="B102" s="1" t="s">
        <v>282</v>
      </c>
      <c r="C102" s="1" t="s">
        <v>251</v>
      </c>
      <c r="D102" s="1" t="s">
        <v>255</v>
      </c>
      <c r="E102" s="5" t="s">
        <v>60</v>
      </c>
      <c r="F102" s="1" t="s">
        <v>251</v>
      </c>
      <c r="G102" s="4" t="str">
        <f t="shared" si="3"/>
        <v>I6730_MY_2512_Euctenizidae_Aptostichus_icenoglei</v>
      </c>
      <c r="H102" s="3">
        <v>8790687</v>
      </c>
      <c r="I102" s="3">
        <v>1713976800</v>
      </c>
      <c r="J102" s="3">
        <v>3077431</v>
      </c>
      <c r="K102" s="3">
        <v>682274319</v>
      </c>
      <c r="L102" s="3">
        <v>2635825</v>
      </c>
      <c r="M102" s="3">
        <v>790747500</v>
      </c>
      <c r="O102" s="3">
        <v>569</v>
      </c>
      <c r="P102" s="3">
        <v>569</v>
      </c>
      <c r="Q102" s="3">
        <v>547</v>
      </c>
      <c r="R102" s="3">
        <v>60</v>
      </c>
      <c r="S102" s="3">
        <v>929.60854700854702</v>
      </c>
      <c r="T102" s="3">
        <v>795.28034188034098</v>
      </c>
      <c r="U102" s="3">
        <v>4.7656001489275903</v>
      </c>
      <c r="V102" s="3">
        <v>692.32478632478603</v>
      </c>
      <c r="W102" s="3">
        <v>119997.14529914501</v>
      </c>
      <c r="X102" s="3">
        <v>1.1658119658119599</v>
      </c>
    </row>
    <row r="103" spans="1:24">
      <c r="A103" s="1" t="s">
        <v>283</v>
      </c>
      <c r="B103" s="1" t="s">
        <v>284</v>
      </c>
      <c r="C103" s="1" t="s">
        <v>251</v>
      </c>
      <c r="D103" s="1" t="s">
        <v>255</v>
      </c>
      <c r="E103" s="5" t="s">
        <v>83</v>
      </c>
      <c r="F103" s="1" t="s">
        <v>251</v>
      </c>
      <c r="G103" s="4" t="str">
        <f t="shared" si="3"/>
        <v>I6731_MY_3771_Euctenizidae_Aptostichus_madera</v>
      </c>
      <c r="H103" s="3">
        <v>6990381</v>
      </c>
      <c r="I103" s="3">
        <v>1464735900</v>
      </c>
      <c r="J103" s="3">
        <v>2107928</v>
      </c>
      <c r="K103" s="3">
        <v>471702576</v>
      </c>
      <c r="L103" s="3">
        <v>2774525</v>
      </c>
      <c r="M103" s="3">
        <v>832357500</v>
      </c>
      <c r="O103" s="3">
        <v>572</v>
      </c>
      <c r="P103" s="3">
        <v>571</v>
      </c>
      <c r="Q103" s="3">
        <v>560</v>
      </c>
      <c r="R103" s="3">
        <v>54</v>
      </c>
      <c r="S103" s="3">
        <v>976.20512820512795</v>
      </c>
      <c r="T103" s="3">
        <v>833.87692307692305</v>
      </c>
      <c r="U103" s="3">
        <v>5.7311864211998103</v>
      </c>
      <c r="V103" s="3">
        <v>770.60512820512804</v>
      </c>
      <c r="W103" s="3">
        <v>127757.45982905899</v>
      </c>
      <c r="X103" s="3">
        <v>1.18974358974358</v>
      </c>
    </row>
    <row r="104" spans="1:24">
      <c r="A104" s="1" t="s">
        <v>285</v>
      </c>
      <c r="B104" s="1" t="s">
        <v>286</v>
      </c>
      <c r="C104" s="1" t="s">
        <v>251</v>
      </c>
      <c r="D104" s="1" t="s">
        <v>255</v>
      </c>
      <c r="E104" s="5" t="s">
        <v>287</v>
      </c>
      <c r="F104" s="1" t="s">
        <v>251</v>
      </c>
      <c r="G104" s="4" t="str">
        <f t="shared" si="3"/>
        <v>I6732_MY_3524_Euctenizidae_Aptostichus_miwok</v>
      </c>
      <c r="H104" s="3">
        <v>9669815</v>
      </c>
      <c r="I104" s="3">
        <v>1852352400</v>
      </c>
      <c r="J104" s="3">
        <v>3495307</v>
      </c>
      <c r="K104" s="3">
        <v>769097364</v>
      </c>
      <c r="L104" s="3">
        <v>2679201</v>
      </c>
      <c r="M104" s="3">
        <v>803760300</v>
      </c>
      <c r="O104" s="3">
        <v>573</v>
      </c>
      <c r="P104" s="3">
        <v>572</v>
      </c>
      <c r="Q104" s="3">
        <v>562</v>
      </c>
      <c r="R104" s="3">
        <v>61</v>
      </c>
      <c r="S104" s="3">
        <v>983.55555555555497</v>
      </c>
      <c r="T104" s="3">
        <v>838.78119658119601</v>
      </c>
      <c r="U104" s="3">
        <v>5.6562767271482697</v>
      </c>
      <c r="V104" s="3">
        <v>881.02393162393105</v>
      </c>
      <c r="W104" s="3">
        <v>152077.234188034</v>
      </c>
      <c r="X104" s="3">
        <v>1.1811965811965801</v>
      </c>
    </row>
    <row r="105" spans="1:24">
      <c r="A105" s="1" t="s">
        <v>288</v>
      </c>
      <c r="B105" s="1" t="s">
        <v>289</v>
      </c>
      <c r="C105" s="1" t="s">
        <v>251</v>
      </c>
      <c r="D105" s="1" t="s">
        <v>255</v>
      </c>
      <c r="E105" s="5" t="s">
        <v>290</v>
      </c>
      <c r="F105" s="1" t="s">
        <v>449</v>
      </c>
      <c r="G105" s="4" t="str">
        <f t="shared" ref="G105:G134" si="4">CONCATENATE(A105,"_",B105,"_",C105,"_",D105,"_",E105)</f>
        <v>I6733_MY_3081_Euctenizidae_Aptostichus_simus</v>
      </c>
      <c r="H105" s="3">
        <v>10560577</v>
      </c>
      <c r="I105" s="3">
        <v>2054014500</v>
      </c>
      <c r="J105" s="3">
        <v>3713862</v>
      </c>
      <c r="K105" s="3">
        <v>765240980</v>
      </c>
      <c r="L105" s="3">
        <v>3132853</v>
      </c>
      <c r="M105" s="3">
        <v>939855900</v>
      </c>
      <c r="O105" s="3">
        <v>570</v>
      </c>
      <c r="P105" s="3">
        <v>567</v>
      </c>
      <c r="Q105" s="3">
        <v>546</v>
      </c>
      <c r="R105" s="3">
        <v>57</v>
      </c>
      <c r="S105" s="3">
        <v>959.00341880341796</v>
      </c>
      <c r="T105" s="3">
        <v>809.82564102564095</v>
      </c>
      <c r="U105" s="3">
        <v>4.4686089625593501</v>
      </c>
      <c r="V105" s="3">
        <v>755.70085470085405</v>
      </c>
      <c r="W105" s="3">
        <v>130246.345299145</v>
      </c>
      <c r="X105" s="3">
        <v>1.16410256410256</v>
      </c>
    </row>
    <row r="106" spans="1:24">
      <c r="A106" s="1" t="s">
        <v>291</v>
      </c>
      <c r="B106" s="1" t="s">
        <v>292</v>
      </c>
      <c r="C106" s="1" t="s">
        <v>251</v>
      </c>
      <c r="D106" s="1" t="s">
        <v>255</v>
      </c>
      <c r="E106" s="5" t="s">
        <v>293</v>
      </c>
      <c r="F106" s="1" t="s">
        <v>251</v>
      </c>
      <c r="G106" s="4" t="str">
        <f t="shared" si="4"/>
        <v>I6734_AUMS_11458_Euctenizidae_Aptostichus_sp. Baja</v>
      </c>
      <c r="H106" s="3">
        <v>5789026</v>
      </c>
      <c r="I106" s="3">
        <v>967884900</v>
      </c>
      <c r="J106" s="3">
        <v>2562743</v>
      </c>
      <c r="K106" s="3">
        <v>529507264</v>
      </c>
      <c r="L106" s="3">
        <v>663540</v>
      </c>
      <c r="M106" s="3">
        <v>199062000</v>
      </c>
      <c r="O106" s="3">
        <v>570</v>
      </c>
      <c r="P106" s="3">
        <v>564</v>
      </c>
      <c r="Q106" s="3">
        <v>223</v>
      </c>
      <c r="R106" s="3">
        <v>11</v>
      </c>
      <c r="S106" s="3">
        <v>613.28717948717895</v>
      </c>
      <c r="T106" s="3">
        <v>484.66324786324702</v>
      </c>
      <c r="U106" s="3">
        <v>2.9491259186580199</v>
      </c>
      <c r="V106" s="3">
        <v>191.832478632478</v>
      </c>
      <c r="W106" s="3">
        <v>36728.931623931603</v>
      </c>
      <c r="X106" s="3">
        <v>1.14700854700854</v>
      </c>
    </row>
    <row r="107" spans="1:24">
      <c r="A107" s="1" t="s">
        <v>294</v>
      </c>
      <c r="B107" s="1" t="s">
        <v>295</v>
      </c>
      <c r="C107" s="1" t="s">
        <v>251</v>
      </c>
      <c r="D107" s="1" t="s">
        <v>255</v>
      </c>
      <c r="E107" s="5" t="s">
        <v>296</v>
      </c>
      <c r="F107" s="1" t="s">
        <v>251</v>
      </c>
      <c r="G107" s="4" t="str">
        <f t="shared" si="4"/>
        <v>I6735_MY_3486_Euctenizidae_Aptostichus_stanfordianus</v>
      </c>
      <c r="H107" s="3">
        <v>6312247</v>
      </c>
      <c r="I107" s="3">
        <v>1352466300</v>
      </c>
      <c r="J107" s="3">
        <v>1804026</v>
      </c>
      <c r="K107" s="3">
        <v>396217825</v>
      </c>
      <c r="L107" s="3">
        <v>2704195</v>
      </c>
      <c r="M107" s="3">
        <v>811258500</v>
      </c>
      <c r="O107" s="3">
        <v>572</v>
      </c>
      <c r="P107" s="3">
        <v>572</v>
      </c>
      <c r="Q107" s="3">
        <v>560</v>
      </c>
      <c r="R107" s="3">
        <v>79</v>
      </c>
      <c r="S107" s="3">
        <v>998.86324786324701</v>
      </c>
      <c r="T107" s="3">
        <v>856.42051282051204</v>
      </c>
      <c r="U107" s="3">
        <v>5.7340826951617396</v>
      </c>
      <c r="V107" s="3">
        <v>728.10256410256397</v>
      </c>
      <c r="W107" s="3">
        <v>118355.027350427</v>
      </c>
      <c r="X107" s="3">
        <v>1.17264957264957</v>
      </c>
    </row>
    <row r="108" spans="1:24">
      <c r="A108" s="1" t="s">
        <v>297</v>
      </c>
      <c r="B108" s="1" t="s">
        <v>298</v>
      </c>
      <c r="C108" s="1" t="s">
        <v>251</v>
      </c>
      <c r="D108" s="1" t="s">
        <v>255</v>
      </c>
      <c r="E108" s="5" t="s">
        <v>299</v>
      </c>
      <c r="F108" s="1" t="s">
        <v>251</v>
      </c>
      <c r="G108" s="4" t="str">
        <f t="shared" si="4"/>
        <v>I6736_MY_3492_Euctenizidae_Aptostichus_stephencolberti</v>
      </c>
      <c r="H108" s="3">
        <v>8036123</v>
      </c>
      <c r="I108" s="3">
        <v>1542310500</v>
      </c>
      <c r="J108" s="3">
        <v>2895088</v>
      </c>
      <c r="K108" s="3">
        <v>635936989</v>
      </c>
      <c r="L108" s="3">
        <v>2245947</v>
      </c>
      <c r="M108" s="3">
        <v>673784100</v>
      </c>
      <c r="O108" s="3">
        <v>573</v>
      </c>
      <c r="P108" s="3">
        <v>572</v>
      </c>
      <c r="Q108" s="3">
        <v>556</v>
      </c>
      <c r="R108" s="3">
        <v>59</v>
      </c>
      <c r="S108" s="3">
        <v>954.54188034187996</v>
      </c>
      <c r="T108" s="3">
        <v>807.87521367521299</v>
      </c>
      <c r="U108" s="3">
        <v>5.7102233161032903</v>
      </c>
      <c r="V108" s="3">
        <v>736.81025641025599</v>
      </c>
      <c r="W108" s="3">
        <v>127842.733333333</v>
      </c>
      <c r="X108" s="3">
        <v>1.18290598290598</v>
      </c>
    </row>
    <row r="109" spans="1:24">
      <c r="A109" s="1" t="s">
        <v>300</v>
      </c>
      <c r="B109" s="1" t="s">
        <v>301</v>
      </c>
      <c r="C109" s="1" t="s">
        <v>251</v>
      </c>
      <c r="D109" s="1" t="s">
        <v>302</v>
      </c>
      <c r="E109" s="5" t="s">
        <v>452</v>
      </c>
      <c r="F109" s="1" t="s">
        <v>251</v>
      </c>
      <c r="G109" s="4" t="str">
        <f t="shared" si="4"/>
        <v>I6737_AUMS_11404_Euctenizidae_Entychides_sp. US</v>
      </c>
      <c r="H109" s="3">
        <v>6188742</v>
      </c>
      <c r="I109" s="3">
        <v>1225267200</v>
      </c>
      <c r="J109" s="3">
        <v>2104518</v>
      </c>
      <c r="K109" s="3">
        <v>472231269</v>
      </c>
      <c r="L109" s="3">
        <v>1979706</v>
      </c>
      <c r="M109" s="3">
        <v>593911800</v>
      </c>
      <c r="O109" s="3">
        <v>562</v>
      </c>
      <c r="P109" s="3">
        <v>560</v>
      </c>
      <c r="Q109" s="3">
        <v>510</v>
      </c>
      <c r="R109" s="3">
        <v>24</v>
      </c>
      <c r="S109" s="3">
        <v>805.31794871794796</v>
      </c>
      <c r="T109" s="3">
        <v>660.09914529914499</v>
      </c>
      <c r="U109" s="3">
        <v>3.1704640758678502</v>
      </c>
      <c r="V109" s="3">
        <v>328.991452991453</v>
      </c>
      <c r="W109" s="3">
        <v>57780.654700854699</v>
      </c>
      <c r="X109" s="3">
        <v>1.1709401709401701</v>
      </c>
    </row>
    <row r="110" spans="1:24">
      <c r="A110" s="1" t="s">
        <v>303</v>
      </c>
      <c r="B110" s="2" t="s">
        <v>304</v>
      </c>
      <c r="C110" s="1" t="s">
        <v>251</v>
      </c>
      <c r="D110" s="1" t="s">
        <v>305</v>
      </c>
      <c r="E110" s="5" t="s">
        <v>204</v>
      </c>
      <c r="F110" s="1" t="s">
        <v>251</v>
      </c>
      <c r="G110" s="4" t="str">
        <f t="shared" si="4"/>
        <v>I6738_EU_80_Euctenizidae_Eucteniza_sp.</v>
      </c>
      <c r="H110" s="3">
        <v>7804241</v>
      </c>
      <c r="I110" s="3">
        <v>1243965600</v>
      </c>
      <c r="J110" s="3">
        <v>3657689</v>
      </c>
      <c r="K110" s="3">
        <v>615685378</v>
      </c>
      <c r="L110" s="3">
        <v>488863</v>
      </c>
      <c r="M110" s="3">
        <v>146658900</v>
      </c>
      <c r="O110" s="3">
        <v>554</v>
      </c>
      <c r="P110" s="3">
        <v>490</v>
      </c>
      <c r="Q110" s="3">
        <v>45</v>
      </c>
      <c r="R110" s="3">
        <v>6</v>
      </c>
      <c r="S110" s="3">
        <v>500.914529914529</v>
      </c>
      <c r="T110" s="3">
        <v>356.66495726495702</v>
      </c>
      <c r="U110" s="3">
        <v>1.2087322310826001</v>
      </c>
      <c r="V110" s="3">
        <v>89.760683760683705</v>
      </c>
      <c r="W110" s="3">
        <v>15751.625641025599</v>
      </c>
      <c r="X110" s="3">
        <v>1.07179487179487</v>
      </c>
    </row>
    <row r="111" spans="1:24">
      <c r="A111" s="1" t="s">
        <v>306</v>
      </c>
      <c r="B111" s="2" t="s">
        <v>307</v>
      </c>
      <c r="C111" s="1" t="s">
        <v>251</v>
      </c>
      <c r="D111" s="1" t="s">
        <v>302</v>
      </c>
      <c r="E111" s="5" t="s">
        <v>453</v>
      </c>
      <c r="F111" s="1" t="s">
        <v>251</v>
      </c>
      <c r="G111" s="4" t="str">
        <f t="shared" si="4"/>
        <v>I6739_MY_3548_Euctenizidae_Entychides_sp. MX</v>
      </c>
      <c r="H111" s="3">
        <v>8989900</v>
      </c>
      <c r="I111" s="3">
        <v>1731855600</v>
      </c>
      <c r="J111" s="3">
        <v>3217048</v>
      </c>
      <c r="K111" s="3">
        <v>726096699</v>
      </c>
      <c r="L111" s="3">
        <v>2555804</v>
      </c>
      <c r="M111" s="3">
        <v>766741200</v>
      </c>
      <c r="O111" s="3">
        <v>559</v>
      </c>
      <c r="P111" s="3">
        <v>557</v>
      </c>
      <c r="Q111" s="3">
        <v>425</v>
      </c>
      <c r="R111" s="3">
        <v>25</v>
      </c>
      <c r="S111" s="3">
        <v>717.68717948717904</v>
      </c>
      <c r="T111" s="3">
        <v>584.83418803418795</v>
      </c>
      <c r="U111" s="3">
        <v>2.2079597538406199</v>
      </c>
      <c r="V111" s="3">
        <v>308.907692307692</v>
      </c>
      <c r="W111" s="3">
        <v>56344.0341880341</v>
      </c>
      <c r="X111" s="3">
        <v>1.1606837606837599</v>
      </c>
    </row>
    <row r="112" spans="1:24">
      <c r="A112" s="1" t="s">
        <v>308</v>
      </c>
      <c r="B112" s="1" t="s">
        <v>309</v>
      </c>
      <c r="C112" s="1" t="s">
        <v>251</v>
      </c>
      <c r="D112" s="1" t="s">
        <v>454</v>
      </c>
      <c r="E112" s="5" t="s">
        <v>204</v>
      </c>
      <c r="F112" s="1" t="s">
        <v>251</v>
      </c>
      <c r="G112" s="4" t="str">
        <f t="shared" si="4"/>
        <v>I6740_AUMS_053_Euctenizidae_gen. nov._sp.</v>
      </c>
      <c r="H112" s="3">
        <v>7215238</v>
      </c>
      <c r="I112" s="3">
        <v>1461402900</v>
      </c>
      <c r="J112" s="3">
        <v>2343895</v>
      </c>
      <c r="K112" s="3">
        <v>531887055</v>
      </c>
      <c r="L112" s="3">
        <v>2527448</v>
      </c>
      <c r="M112" s="3">
        <v>758234400</v>
      </c>
      <c r="O112" s="3">
        <v>562</v>
      </c>
      <c r="P112" s="3">
        <v>561</v>
      </c>
      <c r="Q112" s="3">
        <v>506</v>
      </c>
      <c r="R112" s="3">
        <v>28</v>
      </c>
      <c r="S112" s="3">
        <v>813.79829059829001</v>
      </c>
      <c r="T112" s="3">
        <v>668.68888888888796</v>
      </c>
      <c r="U112" s="3">
        <v>2.9094858359672799</v>
      </c>
      <c r="V112" s="3">
        <v>362.33675213675201</v>
      </c>
      <c r="W112" s="3">
        <v>64163.933333333298</v>
      </c>
      <c r="X112" s="3">
        <v>1.17264957264957</v>
      </c>
    </row>
    <row r="113" spans="1:24">
      <c r="A113" s="1" t="s">
        <v>310</v>
      </c>
      <c r="B113" s="1" t="s">
        <v>311</v>
      </c>
      <c r="C113" s="1" t="s">
        <v>251</v>
      </c>
      <c r="D113" s="1" t="s">
        <v>312</v>
      </c>
      <c r="E113" s="5" t="s">
        <v>313</v>
      </c>
      <c r="F113" s="1" t="s">
        <v>251</v>
      </c>
      <c r="G113" s="4" t="str">
        <f t="shared" si="4"/>
        <v>I6741_AUMS_081_Euctenizidae_Myrmekiaphila_tigris</v>
      </c>
      <c r="H113" s="3">
        <v>9080061</v>
      </c>
      <c r="I113" s="3">
        <v>1850882100</v>
      </c>
      <c r="J113" s="3">
        <v>2910454</v>
      </c>
      <c r="K113" s="3">
        <v>653808163</v>
      </c>
      <c r="L113" s="3">
        <v>3259153</v>
      </c>
      <c r="M113" s="3">
        <v>977745900</v>
      </c>
      <c r="O113" s="3">
        <v>568</v>
      </c>
      <c r="P113" s="3">
        <v>565</v>
      </c>
      <c r="Q113" s="3">
        <v>477</v>
      </c>
      <c r="R113" s="3">
        <v>30</v>
      </c>
      <c r="S113" s="3">
        <v>787.15726495726403</v>
      </c>
      <c r="T113" s="3">
        <v>647.39145299145298</v>
      </c>
      <c r="U113" s="3">
        <v>2.2925699398046802</v>
      </c>
      <c r="V113" s="3">
        <v>364.17777777777701</v>
      </c>
      <c r="W113" s="3">
        <v>63939.347008547003</v>
      </c>
      <c r="X113" s="3">
        <v>1.1504273504273499</v>
      </c>
    </row>
    <row r="114" spans="1:24">
      <c r="A114" s="1" t="s">
        <v>314</v>
      </c>
      <c r="B114" s="1" t="s">
        <v>315</v>
      </c>
      <c r="C114" s="1" t="s">
        <v>251</v>
      </c>
      <c r="D114" s="1" t="s">
        <v>316</v>
      </c>
      <c r="E114" s="5" t="s">
        <v>204</v>
      </c>
      <c r="F114" s="1" t="s">
        <v>251</v>
      </c>
      <c r="G114" s="4" t="str">
        <f t="shared" si="4"/>
        <v>I6742_MY_272_Euctenizidae_Neoapachella_sp.</v>
      </c>
      <c r="H114" s="3">
        <v>9414835</v>
      </c>
      <c r="I114" s="3">
        <v>1845475800</v>
      </c>
      <c r="J114" s="3">
        <v>3263249</v>
      </c>
      <c r="K114" s="3">
        <v>680975715</v>
      </c>
      <c r="L114" s="3">
        <v>2888337</v>
      </c>
      <c r="M114" s="3">
        <v>866501100</v>
      </c>
      <c r="O114" s="3">
        <v>570</v>
      </c>
      <c r="P114" s="3">
        <v>568</v>
      </c>
      <c r="Q114" s="3">
        <v>542</v>
      </c>
      <c r="R114" s="3">
        <v>66</v>
      </c>
      <c r="S114" s="3">
        <v>957.86837606837605</v>
      </c>
      <c r="T114" s="3">
        <v>811.51965811965795</v>
      </c>
      <c r="U114" s="3">
        <v>5.5891452564347404</v>
      </c>
      <c r="V114" s="3">
        <v>864.01880341880303</v>
      </c>
      <c r="W114" s="3">
        <v>147847.39658119599</v>
      </c>
      <c r="X114" s="3">
        <v>1.13675213675213</v>
      </c>
    </row>
    <row r="115" spans="1:24">
      <c r="A115" s="1" t="s">
        <v>317</v>
      </c>
      <c r="B115" s="1" t="s">
        <v>318</v>
      </c>
      <c r="C115" s="1" t="s">
        <v>251</v>
      </c>
      <c r="D115" s="1" t="s">
        <v>319</v>
      </c>
      <c r="E115" s="5" t="s">
        <v>204</v>
      </c>
      <c r="F115" s="1" t="s">
        <v>251</v>
      </c>
      <c r="G115" s="4" t="str">
        <f t="shared" si="4"/>
        <v>I6743_MY_3688_Euctenizidae_Promyrmekiaphila_sp.</v>
      </c>
      <c r="H115" s="3">
        <v>7568444</v>
      </c>
      <c r="I115" s="3">
        <v>1421823900</v>
      </c>
      <c r="J115" s="3">
        <v>2829031</v>
      </c>
      <c r="K115" s="3">
        <v>555026110</v>
      </c>
      <c r="L115" s="3">
        <v>1910382</v>
      </c>
      <c r="M115" s="3">
        <v>573114600</v>
      </c>
      <c r="O115" s="3">
        <v>554</v>
      </c>
      <c r="P115" s="3">
        <v>551</v>
      </c>
      <c r="Q115" s="3">
        <v>487</v>
      </c>
      <c r="R115" s="3">
        <v>37</v>
      </c>
      <c r="S115" s="3">
        <v>792.05470085469995</v>
      </c>
      <c r="T115" s="3">
        <v>654.14358974358902</v>
      </c>
      <c r="U115" s="3">
        <v>3.2011060925192498</v>
      </c>
      <c r="V115" s="3">
        <v>360.01880341880297</v>
      </c>
      <c r="W115" s="3">
        <v>61731.591452991401</v>
      </c>
      <c r="X115" s="3">
        <v>1.1350427350427299</v>
      </c>
    </row>
    <row r="116" spans="1:24">
      <c r="A116" s="1" t="s">
        <v>320</v>
      </c>
      <c r="B116" s="1" t="s">
        <v>321</v>
      </c>
      <c r="C116" s="1" t="s">
        <v>322</v>
      </c>
      <c r="D116" s="1" t="s">
        <v>323</v>
      </c>
      <c r="E116" s="5" t="s">
        <v>204</v>
      </c>
      <c r="F116" s="4" t="s">
        <v>447</v>
      </c>
      <c r="G116" s="4" t="str">
        <f t="shared" si="4"/>
        <v>I6744_MY_2049_Hexathelidae_Atrax_sp.</v>
      </c>
      <c r="H116" s="3">
        <v>8562341</v>
      </c>
      <c r="I116" s="3">
        <v>1638860100</v>
      </c>
      <c r="J116" s="3">
        <v>3099474</v>
      </c>
      <c r="K116" s="3">
        <v>623705739</v>
      </c>
      <c r="L116" s="3">
        <v>2363393</v>
      </c>
      <c r="M116" s="3">
        <v>709017900</v>
      </c>
      <c r="O116" s="3">
        <v>555</v>
      </c>
      <c r="P116" s="3">
        <v>546</v>
      </c>
      <c r="Q116" s="3">
        <v>425</v>
      </c>
      <c r="R116" s="3">
        <v>31</v>
      </c>
      <c r="S116" s="3">
        <v>744.94700854700795</v>
      </c>
      <c r="T116" s="3">
        <v>611.923076923076</v>
      </c>
      <c r="U116" s="3">
        <v>2.8583562927257402</v>
      </c>
      <c r="V116" s="3">
        <v>376.62564102564102</v>
      </c>
      <c r="W116" s="3">
        <v>65117.931623931603</v>
      </c>
      <c r="X116" s="3">
        <v>1.1042735042734999</v>
      </c>
    </row>
    <row r="117" spans="1:24">
      <c r="A117" s="1" t="s">
        <v>324</v>
      </c>
      <c r="B117" s="1" t="s">
        <v>325</v>
      </c>
      <c r="C117" s="1" t="s">
        <v>322</v>
      </c>
      <c r="D117" s="1" t="s">
        <v>326</v>
      </c>
      <c r="E117" s="5" t="s">
        <v>204</v>
      </c>
      <c r="F117" s="4" t="s">
        <v>447</v>
      </c>
      <c r="G117" s="4" t="str">
        <f t="shared" si="4"/>
        <v>I6745_MY_2045_Hexathelidae_Bymainiella_sp.</v>
      </c>
      <c r="H117" s="3">
        <v>7401141</v>
      </c>
      <c r="I117" s="3">
        <v>1527249600</v>
      </c>
      <c r="J117" s="3">
        <v>2310309</v>
      </c>
      <c r="K117" s="3">
        <v>474310718</v>
      </c>
      <c r="L117" s="3">
        <v>2780523</v>
      </c>
      <c r="M117" s="3">
        <v>834156900</v>
      </c>
      <c r="O117" s="3">
        <v>552</v>
      </c>
      <c r="P117" s="3">
        <v>546</v>
      </c>
      <c r="Q117" s="3">
        <v>477</v>
      </c>
      <c r="R117" s="3">
        <v>16</v>
      </c>
      <c r="S117" s="3">
        <v>767.45811965811902</v>
      </c>
      <c r="T117" s="3">
        <v>632.62735042735005</v>
      </c>
      <c r="U117" s="3">
        <v>2.2798408298095101</v>
      </c>
      <c r="V117" s="3">
        <v>314.56923076922999</v>
      </c>
      <c r="W117" s="3">
        <v>50993.126495726399</v>
      </c>
      <c r="X117" s="3">
        <v>1.1076923076923</v>
      </c>
    </row>
    <row r="118" spans="1:24">
      <c r="A118" s="1" t="s">
        <v>327</v>
      </c>
      <c r="B118" s="1" t="s">
        <v>328</v>
      </c>
      <c r="C118" s="1" t="s">
        <v>329</v>
      </c>
      <c r="D118" s="1" t="s">
        <v>330</v>
      </c>
      <c r="E118" s="5" t="s">
        <v>204</v>
      </c>
      <c r="F118" s="4" t="s">
        <v>447</v>
      </c>
      <c r="G118" s="4" t="str">
        <f t="shared" si="4"/>
        <v>I6746_AUMS_156_Hypochilidae_Hypochilis_sp.</v>
      </c>
      <c r="H118" s="3">
        <v>10525239</v>
      </c>
      <c r="I118" s="3">
        <v>2143943700</v>
      </c>
      <c r="J118" s="3">
        <v>3378760</v>
      </c>
      <c r="K118" s="3">
        <v>770955838</v>
      </c>
      <c r="L118" s="3">
        <v>3767719</v>
      </c>
      <c r="M118" s="3">
        <v>1130315700</v>
      </c>
      <c r="O118" s="3">
        <v>567</v>
      </c>
      <c r="P118" s="3">
        <v>566</v>
      </c>
      <c r="Q118" s="3">
        <v>543</v>
      </c>
      <c r="R118" s="3">
        <v>33</v>
      </c>
      <c r="S118" s="3">
        <v>882.38974358974303</v>
      </c>
      <c r="T118" s="3">
        <v>745.22393162393098</v>
      </c>
      <c r="U118" s="3">
        <v>5.3459040946312202</v>
      </c>
      <c r="V118" s="3">
        <v>1084.4068376068301</v>
      </c>
      <c r="W118" s="3">
        <v>173743.85128205101</v>
      </c>
      <c r="X118" s="3">
        <v>1.1076923076923</v>
      </c>
    </row>
    <row r="119" spans="1:24">
      <c r="A119" s="1" t="s">
        <v>331</v>
      </c>
      <c r="B119" s="1" t="s">
        <v>332</v>
      </c>
      <c r="C119" s="1" t="s">
        <v>333</v>
      </c>
      <c r="D119" s="1" t="s">
        <v>334</v>
      </c>
      <c r="E119" s="5" t="s">
        <v>335</v>
      </c>
      <c r="F119" s="4" t="s">
        <v>450</v>
      </c>
      <c r="G119" s="4" t="str">
        <f t="shared" si="4"/>
        <v>I6747_AUMS_6747_Idiopidae_Idiops_sp. Namibia</v>
      </c>
      <c r="H119" s="3">
        <v>8559443</v>
      </c>
      <c r="I119" s="3">
        <v>1673878800</v>
      </c>
      <c r="J119" s="3">
        <v>2979847</v>
      </c>
      <c r="K119" s="3">
        <v>670105211</v>
      </c>
      <c r="L119" s="3">
        <v>2599749</v>
      </c>
      <c r="M119" s="3">
        <v>779924700</v>
      </c>
      <c r="O119" s="3">
        <v>528</v>
      </c>
      <c r="P119" s="3">
        <v>517</v>
      </c>
      <c r="Q119" s="3">
        <v>382</v>
      </c>
      <c r="R119" s="3">
        <v>22</v>
      </c>
      <c r="S119" s="3">
        <v>673.84273504273494</v>
      </c>
      <c r="T119" s="3">
        <v>540.897435897435</v>
      </c>
      <c r="U119" s="3">
        <v>1.6912086305231999</v>
      </c>
      <c r="V119" s="3">
        <v>233.952136752136</v>
      </c>
      <c r="W119" s="3">
        <v>41919.711111111101</v>
      </c>
      <c r="X119" s="3">
        <v>1.0581196581196499</v>
      </c>
    </row>
    <row r="120" spans="1:24">
      <c r="A120" s="1" t="s">
        <v>336</v>
      </c>
      <c r="B120" s="1" t="s">
        <v>337</v>
      </c>
      <c r="C120" s="1" t="s">
        <v>338</v>
      </c>
      <c r="D120" s="1" t="s">
        <v>339</v>
      </c>
      <c r="E120" s="5" t="s">
        <v>204</v>
      </c>
      <c r="F120" s="4" t="s">
        <v>447</v>
      </c>
      <c r="G120" s="4" t="str">
        <f t="shared" si="4"/>
        <v>I6748_AUMS_5743_Liphistiidae_Liphistius_sp.</v>
      </c>
      <c r="H120" s="3">
        <v>8037762</v>
      </c>
      <c r="I120" s="3">
        <v>1516923300</v>
      </c>
      <c r="J120" s="3">
        <v>2981351</v>
      </c>
      <c r="K120" s="3">
        <v>653186234</v>
      </c>
      <c r="L120" s="3">
        <v>2075060</v>
      </c>
      <c r="M120" s="3">
        <v>622518000</v>
      </c>
      <c r="O120" s="3">
        <v>430</v>
      </c>
      <c r="P120" s="3">
        <v>421</v>
      </c>
      <c r="Q120" s="3">
        <v>320</v>
      </c>
      <c r="R120" s="3">
        <v>12</v>
      </c>
      <c r="S120" s="3">
        <v>580.37777777777706</v>
      </c>
      <c r="T120" s="3">
        <v>467.34358974358901</v>
      </c>
      <c r="U120" s="3">
        <v>2.8150474885074299</v>
      </c>
      <c r="V120" s="3">
        <v>348.64273504273501</v>
      </c>
      <c r="W120" s="3">
        <v>61387.4871794871</v>
      </c>
      <c r="X120" s="3">
        <v>0.92478632478632405</v>
      </c>
    </row>
    <row r="121" spans="1:24">
      <c r="A121" s="1" t="s">
        <v>340</v>
      </c>
      <c r="B121" s="1" t="s">
        <v>341</v>
      </c>
      <c r="C121" s="1" t="s">
        <v>342</v>
      </c>
      <c r="D121" s="1" t="s">
        <v>343</v>
      </c>
      <c r="E121" s="5" t="s">
        <v>344</v>
      </c>
      <c r="F121" s="4" t="s">
        <v>447</v>
      </c>
      <c r="G121" s="4" t="str">
        <f t="shared" si="4"/>
        <v>I6749_AUMS_11467_Lycosidae_Schizocosa_crassipes</v>
      </c>
      <c r="H121" s="3">
        <v>9307129</v>
      </c>
      <c r="I121" s="3">
        <v>1723046700</v>
      </c>
      <c r="J121" s="3">
        <v>3563640</v>
      </c>
      <c r="K121" s="3">
        <v>728097981</v>
      </c>
      <c r="L121" s="3">
        <v>2179849</v>
      </c>
      <c r="M121" s="3">
        <v>653954700</v>
      </c>
      <c r="O121" s="3">
        <v>309</v>
      </c>
      <c r="P121" s="3">
        <v>281</v>
      </c>
      <c r="Q121" s="3">
        <v>169</v>
      </c>
      <c r="R121" s="3">
        <v>11</v>
      </c>
      <c r="S121" s="3">
        <v>364.52136752136698</v>
      </c>
      <c r="T121" s="3">
        <v>284.907692307692</v>
      </c>
      <c r="U121" s="3">
        <v>1.05715499856549</v>
      </c>
      <c r="V121" s="3">
        <v>145.203418803418</v>
      </c>
      <c r="W121" s="3">
        <v>24975.1094017094</v>
      </c>
      <c r="X121" s="3">
        <v>0.58803418803418805</v>
      </c>
    </row>
    <row r="122" spans="1:24">
      <c r="A122" s="1" t="s">
        <v>345</v>
      </c>
      <c r="B122" s="1" t="s">
        <v>346</v>
      </c>
      <c r="C122" s="1" t="s">
        <v>342</v>
      </c>
      <c r="D122" s="1" t="s">
        <v>343</v>
      </c>
      <c r="E122" s="5" t="s">
        <v>347</v>
      </c>
      <c r="F122" s="4" t="s">
        <v>447</v>
      </c>
      <c r="G122" s="4" t="str">
        <f t="shared" si="4"/>
        <v>I6750_AUMS_5112_Lycosidae_Schizocosa_duplex</v>
      </c>
      <c r="H122" s="3">
        <v>11578326</v>
      </c>
      <c r="I122" s="3">
        <v>2263512000</v>
      </c>
      <c r="J122" s="3">
        <v>4033286</v>
      </c>
      <c r="K122" s="3">
        <v>870096483</v>
      </c>
      <c r="L122" s="3">
        <v>3511754</v>
      </c>
      <c r="M122" s="3">
        <v>1053526200</v>
      </c>
      <c r="O122" s="3">
        <v>318</v>
      </c>
      <c r="P122" s="3">
        <v>286</v>
      </c>
      <c r="Q122" s="3">
        <v>157</v>
      </c>
      <c r="R122" s="3">
        <v>12</v>
      </c>
      <c r="S122" s="3">
        <v>368.26153846153801</v>
      </c>
      <c r="T122" s="3">
        <v>290.11282051282001</v>
      </c>
      <c r="U122" s="3">
        <v>1.95120349389225</v>
      </c>
      <c r="V122" s="3">
        <v>366.54871794871701</v>
      </c>
      <c r="W122" s="3">
        <v>64160.329914529902</v>
      </c>
      <c r="X122" s="3">
        <v>0.61880341880341805</v>
      </c>
    </row>
    <row r="123" spans="1:24">
      <c r="A123" s="1" t="s">
        <v>348</v>
      </c>
      <c r="B123" s="1" t="s">
        <v>349</v>
      </c>
      <c r="C123" s="1" t="s">
        <v>342</v>
      </c>
      <c r="D123" s="1" t="s">
        <v>343</v>
      </c>
      <c r="E123" s="5" t="s">
        <v>350</v>
      </c>
      <c r="F123" s="4" t="s">
        <v>447</v>
      </c>
      <c r="G123" s="4" t="str">
        <f t="shared" si="4"/>
        <v>I6751_AUMS_5615_Lycosidae_Schizocosa_ocreata</v>
      </c>
      <c r="H123" s="3">
        <v>6873991</v>
      </c>
      <c r="I123" s="3">
        <v>1110199800</v>
      </c>
      <c r="J123" s="3">
        <v>3173325</v>
      </c>
      <c r="K123" s="3">
        <v>634327995</v>
      </c>
      <c r="L123" s="3">
        <v>527341</v>
      </c>
      <c r="M123" s="3">
        <v>158202300</v>
      </c>
      <c r="O123" s="3">
        <v>279</v>
      </c>
      <c r="P123" s="3">
        <v>236</v>
      </c>
      <c r="Q123" s="3">
        <v>56</v>
      </c>
      <c r="R123" s="3">
        <v>6</v>
      </c>
      <c r="S123" s="3">
        <v>264.79316239316199</v>
      </c>
      <c r="T123" s="3">
        <v>196.65299145299099</v>
      </c>
      <c r="U123" s="3">
        <v>1.8170894022417099</v>
      </c>
      <c r="V123" s="3">
        <v>137.415384615384</v>
      </c>
      <c r="W123" s="3">
        <v>24617.0666666666</v>
      </c>
      <c r="X123" s="3">
        <v>0.53333333333333299</v>
      </c>
    </row>
    <row r="124" spans="1:24">
      <c r="A124" s="1" t="s">
        <v>351</v>
      </c>
      <c r="B124" s="1" t="s">
        <v>352</v>
      </c>
      <c r="C124" s="1" t="s">
        <v>342</v>
      </c>
      <c r="D124" s="1" t="s">
        <v>343</v>
      </c>
      <c r="E124" s="5" t="s">
        <v>353</v>
      </c>
      <c r="F124" s="4" t="s">
        <v>447</v>
      </c>
      <c r="G124" s="4" t="str">
        <f t="shared" si="4"/>
        <v>I6752_AUMS_5605_Lycosidae_Schizocosa_rovneri</v>
      </c>
      <c r="H124" s="3">
        <v>1652437</v>
      </c>
      <c r="I124" s="3">
        <v>280474200</v>
      </c>
      <c r="J124" s="3">
        <v>717523</v>
      </c>
      <c r="K124" s="3">
        <v>136070772</v>
      </c>
      <c r="L124" s="3">
        <v>217391</v>
      </c>
      <c r="M124" s="3">
        <v>65217300</v>
      </c>
      <c r="O124" s="3">
        <v>161</v>
      </c>
      <c r="P124" s="3">
        <v>74</v>
      </c>
      <c r="Q124" s="3">
        <v>4</v>
      </c>
      <c r="R124" s="3">
        <v>2</v>
      </c>
      <c r="S124" s="3">
        <v>132.629059829059</v>
      </c>
      <c r="T124" s="3">
        <v>78.196581196581107</v>
      </c>
      <c r="U124" s="3">
        <v>1.6865346099594001</v>
      </c>
      <c r="V124" s="3">
        <v>33.158974358974298</v>
      </c>
      <c r="W124" s="3">
        <v>5803.06495726495</v>
      </c>
      <c r="X124" s="3">
        <v>0.34017094017094002</v>
      </c>
    </row>
    <row r="125" spans="1:24">
      <c r="A125" s="1" t="s">
        <v>354</v>
      </c>
      <c r="B125" s="1" t="s">
        <v>355</v>
      </c>
      <c r="C125" s="1" t="s">
        <v>342</v>
      </c>
      <c r="D125" s="1" t="s">
        <v>343</v>
      </c>
      <c r="E125" s="1" t="s">
        <v>356</v>
      </c>
      <c r="F125" s="4" t="s">
        <v>447</v>
      </c>
      <c r="G125" s="4" t="str">
        <f t="shared" si="4"/>
        <v>I6753_salt-a_Lycosidae_Schizocosa_saltatrix</v>
      </c>
      <c r="H125" s="3">
        <v>15904058</v>
      </c>
      <c r="I125" s="3">
        <v>2999643300</v>
      </c>
      <c r="J125" s="3">
        <v>5905247</v>
      </c>
      <c r="K125" s="3">
        <v>1221484815</v>
      </c>
      <c r="L125" s="3">
        <v>4093564</v>
      </c>
      <c r="M125" s="3">
        <v>1228069200</v>
      </c>
      <c r="O125" s="3">
        <v>331</v>
      </c>
      <c r="P125" s="3">
        <v>306</v>
      </c>
      <c r="Q125" s="3">
        <v>153</v>
      </c>
      <c r="R125" s="3">
        <v>10</v>
      </c>
      <c r="S125" s="3">
        <v>379.989743589743</v>
      </c>
      <c r="T125" s="3">
        <v>298.08547008546998</v>
      </c>
      <c r="U125" s="3">
        <v>1.01405271522457</v>
      </c>
      <c r="V125" s="3">
        <v>235.601709401709</v>
      </c>
      <c r="W125" s="3">
        <v>42461.1435897435</v>
      </c>
      <c r="X125" s="3">
        <v>0.64957264957264904</v>
      </c>
    </row>
    <row r="126" spans="1:24">
      <c r="A126" s="1" t="s">
        <v>357</v>
      </c>
      <c r="B126" s="1" t="s">
        <v>358</v>
      </c>
      <c r="C126" s="1" t="s">
        <v>342</v>
      </c>
      <c r="D126" s="1" t="s">
        <v>343</v>
      </c>
      <c r="E126" s="5" t="s">
        <v>359</v>
      </c>
      <c r="F126" s="4" t="s">
        <v>447</v>
      </c>
      <c r="G126" s="4" t="str">
        <f t="shared" si="4"/>
        <v>I6754_AUMS_5604_Lycosidae_Schizocosa_stridulans</v>
      </c>
      <c r="H126" s="3">
        <v>13536810</v>
      </c>
      <c r="I126" s="3">
        <v>2656696200</v>
      </c>
      <c r="J126" s="3">
        <v>4681156</v>
      </c>
      <c r="K126" s="3">
        <v>939654743</v>
      </c>
      <c r="L126" s="3">
        <v>4174498</v>
      </c>
      <c r="M126" s="3">
        <v>1252349400</v>
      </c>
      <c r="O126" s="3">
        <v>318</v>
      </c>
      <c r="P126" s="3">
        <v>288</v>
      </c>
      <c r="Q126" s="3">
        <v>175</v>
      </c>
      <c r="R126" s="3">
        <v>22</v>
      </c>
      <c r="S126" s="3">
        <v>418.18461538461497</v>
      </c>
      <c r="T126" s="3">
        <v>338.064957264957</v>
      </c>
      <c r="U126" s="3">
        <v>1.2391107966988899</v>
      </c>
      <c r="V126" s="3">
        <v>265.71965811965799</v>
      </c>
      <c r="W126" s="3">
        <v>46429.675213675197</v>
      </c>
      <c r="X126" s="3">
        <v>0.63247863247863201</v>
      </c>
    </row>
    <row r="127" spans="1:24">
      <c r="A127" s="1" t="s">
        <v>360</v>
      </c>
      <c r="B127" s="1" t="s">
        <v>361</v>
      </c>
      <c r="C127" s="1" t="s">
        <v>362</v>
      </c>
      <c r="D127" s="1" t="s">
        <v>363</v>
      </c>
      <c r="E127" s="5" t="s">
        <v>204</v>
      </c>
      <c r="F127" s="4" t="s">
        <v>447</v>
      </c>
      <c r="G127" s="4" t="str">
        <f t="shared" si="4"/>
        <v>I6755_AUMS_0548_Mecicobothriidae_Hexura_sp.</v>
      </c>
      <c r="H127" s="3">
        <v>8794132</v>
      </c>
      <c r="I127" s="3">
        <v>1658915100</v>
      </c>
      <c r="J127" s="3">
        <v>3264415</v>
      </c>
      <c r="K127" s="3">
        <v>724303651</v>
      </c>
      <c r="L127" s="3">
        <v>2265302</v>
      </c>
      <c r="M127" s="3">
        <v>679590600</v>
      </c>
      <c r="O127" s="3">
        <v>572</v>
      </c>
      <c r="P127" s="3">
        <v>572</v>
      </c>
      <c r="Q127" s="3">
        <v>547</v>
      </c>
      <c r="R127" s="3">
        <v>47</v>
      </c>
      <c r="S127" s="3">
        <v>951.61538461538396</v>
      </c>
      <c r="T127" s="3">
        <v>801.15726495726403</v>
      </c>
      <c r="U127" s="3">
        <v>8.6580424354198708</v>
      </c>
      <c r="V127" s="3">
        <v>1236.17948717948</v>
      </c>
      <c r="W127" s="3">
        <v>207777.36752136701</v>
      </c>
      <c r="X127" s="3">
        <v>1.16239316239316</v>
      </c>
    </row>
    <row r="128" spans="1:24">
      <c r="A128" s="1" t="s">
        <v>364</v>
      </c>
      <c r="B128" s="1" t="s">
        <v>365</v>
      </c>
      <c r="C128" s="1" t="s">
        <v>366</v>
      </c>
      <c r="D128" s="1" t="s">
        <v>367</v>
      </c>
      <c r="E128" s="5" t="s">
        <v>204</v>
      </c>
      <c r="F128" s="4" t="s">
        <v>447</v>
      </c>
      <c r="G128" s="4" t="str">
        <f t="shared" si="4"/>
        <v>I6756_MY_2138_Migidae_Heteromigas_sp.</v>
      </c>
      <c r="H128" s="3">
        <v>7420911</v>
      </c>
      <c r="I128" s="3">
        <v>1451071200</v>
      </c>
      <c r="J128" s="3">
        <v>2584007</v>
      </c>
      <c r="K128" s="3">
        <v>580300589</v>
      </c>
      <c r="L128" s="3">
        <v>2252897</v>
      </c>
      <c r="M128" s="3">
        <v>675869100</v>
      </c>
      <c r="O128" s="3">
        <v>559</v>
      </c>
      <c r="P128" s="3">
        <v>547</v>
      </c>
      <c r="Q128" s="3">
        <v>260</v>
      </c>
      <c r="R128" s="3">
        <v>19</v>
      </c>
      <c r="S128" s="3">
        <v>649.04273504273499</v>
      </c>
      <c r="T128" s="3">
        <v>509.84786324786302</v>
      </c>
      <c r="U128" s="3">
        <v>1.5631220982279199</v>
      </c>
      <c r="V128" s="3">
        <v>186.55042735042699</v>
      </c>
      <c r="W128" s="3">
        <v>33564.899145299103</v>
      </c>
      <c r="X128" s="3">
        <v>1.12307692307692</v>
      </c>
    </row>
    <row r="129" spans="1:24">
      <c r="A129" s="1" t="s">
        <v>368</v>
      </c>
      <c r="B129" s="1" t="s">
        <v>369</v>
      </c>
      <c r="C129" s="1" t="s">
        <v>370</v>
      </c>
      <c r="D129" s="1" t="s">
        <v>371</v>
      </c>
      <c r="E129" s="5" t="s">
        <v>204</v>
      </c>
      <c r="F129" s="4" t="s">
        <v>447</v>
      </c>
      <c r="G129" s="4" t="str">
        <f t="shared" si="4"/>
        <v>I6757_MY_2096_Nemesiidae_Chenistonia_sp.</v>
      </c>
      <c r="H129" s="3">
        <v>10124884</v>
      </c>
      <c r="I129" s="3">
        <v>2001845100</v>
      </c>
      <c r="J129" s="3">
        <v>3452067</v>
      </c>
      <c r="K129" s="3">
        <v>770136901</v>
      </c>
      <c r="L129" s="3">
        <v>3220750</v>
      </c>
      <c r="M129" s="3">
        <v>966225000</v>
      </c>
      <c r="O129" s="3">
        <v>543</v>
      </c>
      <c r="P129" s="3">
        <v>541</v>
      </c>
      <c r="Q129" s="3">
        <v>469</v>
      </c>
      <c r="R129" s="3">
        <v>67</v>
      </c>
      <c r="S129" s="3">
        <v>866.905982905982</v>
      </c>
      <c r="T129" s="3">
        <v>725.01538461538405</v>
      </c>
      <c r="U129" s="3">
        <v>5.6574241777261802</v>
      </c>
      <c r="V129" s="3">
        <v>967.53675213675206</v>
      </c>
      <c r="W129" s="3">
        <v>167920.27008546999</v>
      </c>
      <c r="X129" s="3">
        <v>1.22905982905982</v>
      </c>
    </row>
    <row r="130" spans="1:24">
      <c r="A130" s="1" t="s">
        <v>372</v>
      </c>
      <c r="B130" s="1" t="s">
        <v>373</v>
      </c>
      <c r="C130" s="1" t="s">
        <v>370</v>
      </c>
      <c r="D130" s="1" t="s">
        <v>374</v>
      </c>
      <c r="E130" s="5" t="s">
        <v>204</v>
      </c>
      <c r="F130" s="4" t="s">
        <v>447</v>
      </c>
      <c r="G130" s="4" t="str">
        <f t="shared" si="4"/>
        <v>I6758_MY_2139_Nemesiidae_Ixamatus_sp.</v>
      </c>
      <c r="H130" s="3">
        <v>4626086</v>
      </c>
      <c r="I130" s="3">
        <v>1008615000</v>
      </c>
      <c r="J130" s="3">
        <v>1264036</v>
      </c>
      <c r="K130" s="3">
        <v>278632142</v>
      </c>
      <c r="L130" s="3">
        <v>2098014</v>
      </c>
      <c r="M130" s="3">
        <v>629404200</v>
      </c>
      <c r="O130" s="3">
        <v>549</v>
      </c>
      <c r="P130" s="3">
        <v>542</v>
      </c>
      <c r="Q130" s="3">
        <v>423</v>
      </c>
      <c r="R130" s="3">
        <v>42</v>
      </c>
      <c r="S130" s="3">
        <v>769.86153846153798</v>
      </c>
      <c r="T130" s="3">
        <v>632.19316239316197</v>
      </c>
      <c r="U130" s="3">
        <v>3.7587296258237202</v>
      </c>
      <c r="V130" s="3">
        <v>348.899145299145</v>
      </c>
      <c r="W130" s="3">
        <v>58342.958974358902</v>
      </c>
      <c r="X130" s="3">
        <v>1.12307692307692</v>
      </c>
    </row>
    <row r="131" spans="1:24">
      <c r="A131" s="1" t="s">
        <v>375</v>
      </c>
      <c r="B131" s="1" t="s">
        <v>376</v>
      </c>
      <c r="C131" s="1" t="s">
        <v>370</v>
      </c>
      <c r="D131" s="1" t="s">
        <v>377</v>
      </c>
      <c r="E131" s="5" t="s">
        <v>204</v>
      </c>
      <c r="F131" s="4" t="s">
        <v>447</v>
      </c>
      <c r="G131" s="4" t="str">
        <f t="shared" si="4"/>
        <v>I6759_MY_2094_Nemesiidae_Kiama_sp.</v>
      </c>
      <c r="H131" s="3">
        <v>10554531</v>
      </c>
      <c r="I131" s="3">
        <v>2050686300</v>
      </c>
      <c r="J131" s="3">
        <v>3718910</v>
      </c>
      <c r="K131" s="3">
        <v>809358751</v>
      </c>
      <c r="L131" s="3">
        <v>3116711</v>
      </c>
      <c r="M131" s="3">
        <v>935013300</v>
      </c>
      <c r="O131" s="3">
        <v>563</v>
      </c>
      <c r="P131" s="3">
        <v>558</v>
      </c>
      <c r="Q131" s="3">
        <v>476</v>
      </c>
      <c r="R131" s="3">
        <v>62</v>
      </c>
      <c r="S131" s="3">
        <v>865.45641025640998</v>
      </c>
      <c r="T131" s="3">
        <v>722.52991452991398</v>
      </c>
      <c r="U131" s="3">
        <v>3.55277040608809</v>
      </c>
      <c r="V131" s="3">
        <v>600.14188034187998</v>
      </c>
      <c r="W131" s="3">
        <v>105937.664957264</v>
      </c>
      <c r="X131" s="3">
        <v>1.24615384615384</v>
      </c>
    </row>
    <row r="132" spans="1:24">
      <c r="A132" s="1" t="s">
        <v>378</v>
      </c>
      <c r="B132" s="1" t="s">
        <v>379</v>
      </c>
      <c r="C132" s="1" t="s">
        <v>370</v>
      </c>
      <c r="D132" s="1" t="s">
        <v>380</v>
      </c>
      <c r="E132" s="5" t="s">
        <v>335</v>
      </c>
      <c r="F132" s="4" t="s">
        <v>447</v>
      </c>
      <c r="G132" s="4" t="str">
        <f t="shared" si="4"/>
        <v>I6760_AUMS_6720_Nemesiidae_Pionothele_sp. Namibia</v>
      </c>
      <c r="H132" s="3">
        <v>10050962</v>
      </c>
      <c r="I132" s="3">
        <v>1991205600</v>
      </c>
      <c r="J132" s="3">
        <v>3413610</v>
      </c>
      <c r="K132" s="3">
        <v>753484645</v>
      </c>
      <c r="L132" s="3">
        <v>3223742</v>
      </c>
      <c r="M132" s="3">
        <v>967122600</v>
      </c>
      <c r="O132" s="3">
        <v>559</v>
      </c>
      <c r="P132" s="3">
        <v>554</v>
      </c>
      <c r="Q132" s="3">
        <v>460</v>
      </c>
      <c r="R132" s="3">
        <v>27</v>
      </c>
      <c r="S132" s="3">
        <v>761.38290598290598</v>
      </c>
      <c r="T132" s="3">
        <v>618.76923076923003</v>
      </c>
      <c r="U132" s="3">
        <v>2.0232710922939301</v>
      </c>
      <c r="V132" s="3">
        <v>340.85641025641002</v>
      </c>
      <c r="W132" s="3">
        <v>59508.630769230702</v>
      </c>
      <c r="X132" s="3">
        <v>1.2068376068376001</v>
      </c>
    </row>
    <row r="133" spans="1:24">
      <c r="A133" s="1" t="s">
        <v>381</v>
      </c>
      <c r="B133" s="1" t="s">
        <v>382</v>
      </c>
      <c r="C133" s="1" t="s">
        <v>370</v>
      </c>
      <c r="D133" s="1" t="s">
        <v>383</v>
      </c>
      <c r="E133" s="5" t="s">
        <v>384</v>
      </c>
      <c r="F133" s="4" t="s">
        <v>447</v>
      </c>
      <c r="G133" s="4" t="str">
        <f t="shared" si="4"/>
        <v>I6761_MY_2092_Nemesiidae_Stanwellia_hoggi</v>
      </c>
      <c r="H133" s="3">
        <v>11598146</v>
      </c>
      <c r="I133" s="3">
        <v>2224063800</v>
      </c>
      <c r="J133" s="3">
        <v>4184600</v>
      </c>
      <c r="K133" s="3">
        <v>922573225</v>
      </c>
      <c r="L133" s="3">
        <v>3228946</v>
      </c>
      <c r="M133" s="3">
        <v>968683800</v>
      </c>
      <c r="O133" s="3">
        <v>557</v>
      </c>
      <c r="P133" s="3">
        <v>555</v>
      </c>
      <c r="Q133" s="3">
        <v>481</v>
      </c>
      <c r="R133" s="3">
        <v>38</v>
      </c>
      <c r="S133" s="3">
        <v>816.46495726495698</v>
      </c>
      <c r="T133" s="3">
        <v>672.60170940170894</v>
      </c>
      <c r="U133" s="3">
        <v>2.7865967080809599</v>
      </c>
      <c r="V133" s="3">
        <v>510.20854700854699</v>
      </c>
      <c r="W133" s="3">
        <v>90088.386324786305</v>
      </c>
      <c r="X133" s="3">
        <v>1.2017094017094001</v>
      </c>
    </row>
    <row r="134" spans="1:24">
      <c r="A134" s="1" t="s">
        <v>385</v>
      </c>
      <c r="B134" s="1" t="s">
        <v>386</v>
      </c>
      <c r="C134" s="1" t="s">
        <v>387</v>
      </c>
      <c r="D134" s="1" t="s">
        <v>388</v>
      </c>
      <c r="E134" s="5" t="s">
        <v>389</v>
      </c>
      <c r="F134" s="4" t="s">
        <v>447</v>
      </c>
      <c r="G134" s="4" t="str">
        <f t="shared" si="4"/>
        <v>I6762_AUMS_6256_Paratropididae_Paratropis_sp. Columbia</v>
      </c>
      <c r="H134" s="3">
        <v>9893017</v>
      </c>
      <c r="I134" s="3">
        <v>1903662000</v>
      </c>
      <c r="J134" s="3">
        <v>3547477</v>
      </c>
      <c r="K134" s="3">
        <v>771865876</v>
      </c>
      <c r="L134" s="3">
        <v>2798063</v>
      </c>
      <c r="M134" s="3">
        <v>839418900</v>
      </c>
      <c r="O134" s="3">
        <v>559</v>
      </c>
      <c r="P134" s="3">
        <v>544</v>
      </c>
      <c r="Q134" s="3">
        <v>241</v>
      </c>
      <c r="R134" s="3">
        <v>24</v>
      </c>
      <c r="S134" s="3">
        <v>663.54529914529905</v>
      </c>
      <c r="T134" s="3">
        <v>513.79658119658097</v>
      </c>
      <c r="U134" s="3">
        <v>1.5749178157691399</v>
      </c>
      <c r="V134" s="3">
        <v>244.39487179487099</v>
      </c>
      <c r="W134" s="3">
        <v>43378.480341880299</v>
      </c>
      <c r="X134" s="3">
        <v>1.1111111111111101</v>
      </c>
    </row>
    <row r="135" spans="1:24">
      <c r="A135" s="6" t="s">
        <v>408</v>
      </c>
      <c r="B135" s="3" t="s">
        <v>409</v>
      </c>
      <c r="C135" s="1" t="s">
        <v>7</v>
      </c>
      <c r="D135" s="1" t="s">
        <v>8</v>
      </c>
      <c r="E135" s="5" t="s">
        <v>65</v>
      </c>
      <c r="F135" s="4" t="s">
        <v>8</v>
      </c>
      <c r="G135" s="4" t="s">
        <v>445</v>
      </c>
      <c r="H135" s="3">
        <v>3219552</v>
      </c>
      <c r="I135" s="3">
        <v>599693100</v>
      </c>
      <c r="J135" s="3">
        <v>1220575</v>
      </c>
      <c r="K135" s="3">
        <v>272981805</v>
      </c>
      <c r="L135" s="3">
        <v>778402</v>
      </c>
      <c r="M135" s="3">
        <v>233520600</v>
      </c>
      <c r="O135" s="3">
        <v>567</v>
      </c>
      <c r="P135" s="3">
        <v>565</v>
      </c>
      <c r="Q135" s="3">
        <v>448</v>
      </c>
      <c r="R135" s="3">
        <v>22</v>
      </c>
      <c r="S135" s="3">
        <v>719.57264957264897</v>
      </c>
      <c r="T135" s="3">
        <v>586.68205128205102</v>
      </c>
      <c r="U135" s="3">
        <v>13.211468166671301</v>
      </c>
      <c r="V135" s="3">
        <v>631.09401709401698</v>
      </c>
      <c r="W135" s="3">
        <v>114387.01538461501</v>
      </c>
      <c r="X135" s="3">
        <v>1.4461538461538399</v>
      </c>
    </row>
    <row r="136" spans="1:24">
      <c r="A136" s="6" t="s">
        <v>410</v>
      </c>
      <c r="B136" s="3" t="s">
        <v>411</v>
      </c>
      <c r="C136" s="1" t="s">
        <v>7</v>
      </c>
      <c r="D136" s="1" t="s">
        <v>8</v>
      </c>
      <c r="E136" s="5" t="s">
        <v>65</v>
      </c>
      <c r="F136" s="4" t="s">
        <v>8</v>
      </c>
      <c r="G136" s="4" t="s">
        <v>441</v>
      </c>
      <c r="H136" s="3">
        <v>3588023</v>
      </c>
      <c r="I136" s="3">
        <v>676357200</v>
      </c>
      <c r="J136" s="3">
        <v>1333499</v>
      </c>
      <c r="K136" s="3">
        <v>299470840</v>
      </c>
      <c r="L136" s="3">
        <v>921025</v>
      </c>
      <c r="M136" s="3">
        <v>276307500</v>
      </c>
      <c r="O136" s="3">
        <v>573</v>
      </c>
      <c r="P136" s="3">
        <v>573</v>
      </c>
      <c r="Q136" s="3">
        <v>513</v>
      </c>
      <c r="R136" s="3">
        <v>25</v>
      </c>
      <c r="S136" s="3">
        <v>765.82564102564095</v>
      </c>
      <c r="T136" s="3">
        <v>634.008547008547</v>
      </c>
      <c r="U136" s="3">
        <v>14.3141494346591</v>
      </c>
      <c r="V136" s="3">
        <v>785.95042735042705</v>
      </c>
      <c r="W136" s="3">
        <v>140885.08034188001</v>
      </c>
      <c r="X136" s="3">
        <v>1.42393162393162</v>
      </c>
    </row>
    <row r="137" spans="1:24">
      <c r="A137" s="6" t="s">
        <v>412</v>
      </c>
      <c r="B137" s="3" t="s">
        <v>413</v>
      </c>
      <c r="C137" s="1" t="s">
        <v>7</v>
      </c>
      <c r="D137" s="1" t="s">
        <v>8</v>
      </c>
      <c r="E137" s="5" t="s">
        <v>65</v>
      </c>
      <c r="F137" s="4" t="s">
        <v>8</v>
      </c>
      <c r="G137" s="4" t="s">
        <v>442</v>
      </c>
      <c r="H137" s="3">
        <v>5067944</v>
      </c>
      <c r="I137" s="3">
        <v>1059459000</v>
      </c>
      <c r="J137" s="3">
        <v>1536414</v>
      </c>
      <c r="K137" s="3">
        <v>346644479</v>
      </c>
      <c r="L137" s="3">
        <v>1995116</v>
      </c>
      <c r="M137" s="3">
        <v>598534800</v>
      </c>
      <c r="O137" s="3">
        <v>574</v>
      </c>
      <c r="P137" s="3">
        <v>572</v>
      </c>
      <c r="Q137" s="3">
        <v>566</v>
      </c>
      <c r="R137" s="3">
        <v>55</v>
      </c>
      <c r="S137" s="3">
        <v>1004.77777777777</v>
      </c>
      <c r="T137" s="3">
        <v>862.83589743589698</v>
      </c>
      <c r="U137" s="3">
        <v>13.8690770007877</v>
      </c>
      <c r="V137" s="3">
        <v>1344.62393162393</v>
      </c>
      <c r="W137" s="3">
        <v>224081.439316239</v>
      </c>
      <c r="X137" s="3">
        <v>1.4512820512820499</v>
      </c>
    </row>
    <row r="138" spans="1:24">
      <c r="A138" s="6" t="s">
        <v>414</v>
      </c>
      <c r="B138" s="3" t="s">
        <v>415</v>
      </c>
      <c r="C138" s="1" t="s">
        <v>7</v>
      </c>
      <c r="D138" s="1" t="s">
        <v>8</v>
      </c>
      <c r="E138" s="5" t="s">
        <v>451</v>
      </c>
      <c r="F138" s="4" t="s">
        <v>8</v>
      </c>
      <c r="G138" s="4" t="s">
        <v>443</v>
      </c>
      <c r="H138" s="3">
        <v>3388391</v>
      </c>
      <c r="I138" s="3">
        <v>711613800</v>
      </c>
      <c r="J138" s="3">
        <v>1016345</v>
      </c>
      <c r="K138" s="3">
        <v>232000873</v>
      </c>
      <c r="L138" s="3">
        <v>1355701</v>
      </c>
      <c r="M138" s="3">
        <v>406710300</v>
      </c>
      <c r="O138" s="3">
        <v>572</v>
      </c>
      <c r="P138" s="3">
        <v>572</v>
      </c>
      <c r="Q138" s="3">
        <v>559</v>
      </c>
      <c r="R138" s="3">
        <v>31</v>
      </c>
      <c r="S138" s="3">
        <v>913.28547008547002</v>
      </c>
      <c r="T138" s="3">
        <v>771.86153846153798</v>
      </c>
      <c r="U138" s="3">
        <v>16.096348294192101</v>
      </c>
      <c r="V138" s="3">
        <v>1046.9094017094001</v>
      </c>
      <c r="W138" s="3">
        <v>175742.179487179</v>
      </c>
      <c r="X138" s="3">
        <v>1.45982905982905</v>
      </c>
    </row>
    <row r="139" spans="1:24">
      <c r="A139" s="6" t="s">
        <v>416</v>
      </c>
      <c r="B139" s="3" t="s">
        <v>417</v>
      </c>
      <c r="C139" s="1" t="s">
        <v>7</v>
      </c>
      <c r="D139" s="1" t="s">
        <v>8</v>
      </c>
      <c r="E139" s="5" t="s">
        <v>65</v>
      </c>
      <c r="F139" s="4" t="s">
        <v>8</v>
      </c>
      <c r="G139" s="4" t="s">
        <v>444</v>
      </c>
      <c r="H139" s="3">
        <v>4261627</v>
      </c>
      <c r="I139" s="3">
        <v>839279100</v>
      </c>
      <c r="J139" s="3">
        <v>1464030</v>
      </c>
      <c r="K139" s="3">
        <v>322003011</v>
      </c>
      <c r="L139" s="3">
        <v>1333567</v>
      </c>
      <c r="M139" s="3">
        <v>400070100</v>
      </c>
      <c r="O139" s="3">
        <v>572</v>
      </c>
      <c r="P139" s="3">
        <v>570</v>
      </c>
      <c r="Q139" s="3">
        <v>548</v>
      </c>
      <c r="R139" s="3">
        <v>39</v>
      </c>
      <c r="S139" s="3">
        <v>882.03589743589703</v>
      </c>
      <c r="T139" s="3">
        <v>742.43931623931599</v>
      </c>
      <c r="U139" s="3">
        <v>12.6405137664792</v>
      </c>
      <c r="V139" s="3">
        <v>915.37094017094</v>
      </c>
      <c r="W139" s="3">
        <v>156023.50598290499</v>
      </c>
      <c r="X139" s="3">
        <v>1.475213675213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lorida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Lemmon</dc:creator>
  <cp:lastModifiedBy>Chris Hamilton</cp:lastModifiedBy>
  <dcterms:created xsi:type="dcterms:W3CDTF">2014-11-05T14:47:32Z</dcterms:created>
  <dcterms:modified xsi:type="dcterms:W3CDTF">2016-06-04T18:08:54Z</dcterms:modified>
</cp:coreProperties>
</file>